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 d" sheetId="1" state="visible" r:id="rId2"/>
    <sheet name="Figure 2 c" sheetId="2" state="visible" r:id="rId3"/>
    <sheet name="Figure 3 a" sheetId="3" state="visible" r:id="rId4"/>
    <sheet name="Figure 3 c" sheetId="4" state="visible" r:id="rId5"/>
    <sheet name="Figure 4 a" sheetId="5" state="visible" r:id="rId6"/>
    <sheet name="Figure 4 d" sheetId="6" state="visible" r:id="rId7"/>
    <sheet name="Supplementary Figure 1" sheetId="7" state="visible" r:id="rId8"/>
    <sheet name="Supplementary Figure 2" sheetId="8" state="visible" r:id="rId9"/>
    <sheet name="Supplementary Figure 3 e" sheetId="9" state="visible" r:id="rId10"/>
    <sheet name="Supplementary Figure 6" sheetId="10" state="visible" r:id="rId11"/>
    <sheet name="Supplementary Figure 7" sheetId="11" state="visible" r:id="rId12"/>
    <sheet name="Supplementary Figure 8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8" uniqueCount="121">
  <si>
    <t xml:space="preserve">Fluorescence intensity ratio</t>
  </si>
  <si>
    <t xml:space="preserve">AVERAGE</t>
  </si>
  <si>
    <t xml:space="preserve">SD</t>
  </si>
  <si>
    <t xml:space="preserve">TTEST</t>
  </si>
  <si>
    <t xml:space="preserve">DII-VENUS</t>
  </si>
  <si>
    <t xml:space="preserve">***</t>
  </si>
  <si>
    <t xml:space="preserve">ckrw2/DII-VENUS</t>
  </si>
  <si>
    <t xml:space="preserve">P</t>
  </si>
  <si>
    <t xml:space="preserve">Mock</t>
  </si>
  <si>
    <t xml:space="preserve">WT</t>
  </si>
  <si>
    <t xml:space="preserve">ckrw2</t>
  </si>
  <si>
    <t xml:space="preserve">hub1-5</t>
  </si>
  <si>
    <t xml:space="preserve">CKRW2-L3</t>
  </si>
  <si>
    <t xml:space="preserve">CKRW2-L4</t>
  </si>
  <si>
    <t xml:space="preserve">tZ</t>
  </si>
  <si>
    <t xml:space="preserve">Sample Name</t>
  </si>
  <si>
    <t xml:space="preserve">Target Name</t>
  </si>
  <si>
    <t xml:space="preserve">CT</t>
  </si>
  <si>
    <t xml:space="preserve">ACTIN8</t>
  </si>
  <si>
    <t xml:space="preserve">TRP2</t>
  </si>
  <si>
    <t xml:space="preserve">WEI7</t>
  </si>
  <si>
    <t xml:space="preserve">aMI1</t>
  </si>
  <si>
    <t xml:space="preserve">YUC7</t>
  </si>
  <si>
    <t xml:space="preserve">Significant</t>
  </si>
  <si>
    <t xml:space="preserve">**</t>
  </si>
  <si>
    <t xml:space="preserve">AMI1</t>
  </si>
  <si>
    <t xml:space="preserve">input WT</t>
  </si>
  <si>
    <t xml:space="preserve">YUC7a</t>
  </si>
  <si>
    <t xml:space="preserve">YUC7b</t>
  </si>
  <si>
    <t xml:space="preserve">aMI1a</t>
  </si>
  <si>
    <t xml:space="preserve">aMI1b</t>
  </si>
  <si>
    <t xml:space="preserve">TSBa</t>
  </si>
  <si>
    <t xml:space="preserve">TSBb</t>
  </si>
  <si>
    <t xml:space="preserve">WEI7a</t>
  </si>
  <si>
    <t xml:space="preserve">WEI7b</t>
  </si>
  <si>
    <t xml:space="preserve">H2Bub1 WT</t>
  </si>
  <si>
    <r>
      <rPr>
        <sz val="10"/>
        <color rgb="FF000000"/>
        <rFont val="Arial"/>
        <family val="2"/>
      </rPr>
      <t xml:space="preserve">input </t>
    </r>
    <r>
      <rPr>
        <i val="true"/>
        <sz val="10"/>
        <color rgb="FF000000"/>
        <rFont val="Arial"/>
        <family val="2"/>
      </rPr>
      <t xml:space="preserve">ckrw2</t>
    </r>
  </si>
  <si>
    <t xml:space="preserve">input ckrw2</t>
  </si>
  <si>
    <r>
      <rPr>
        <sz val="10"/>
        <color rgb="FF000000"/>
        <rFont val="Arial"/>
        <family val="2"/>
      </rPr>
      <t xml:space="preserve">H2Bub1 </t>
    </r>
    <r>
      <rPr>
        <i val="true"/>
        <sz val="10"/>
        <color rgb="FF000000"/>
        <rFont val="Arial"/>
        <family val="2"/>
      </rPr>
      <t xml:space="preserve">ckrw2</t>
    </r>
  </si>
  <si>
    <r>
      <rPr>
        <sz val="10"/>
        <color rgb="FF000000"/>
        <rFont val="Arial"/>
        <family val="2"/>
      </rPr>
      <t xml:space="preserve">H2Bub1</t>
    </r>
    <r>
      <rPr>
        <i val="true"/>
        <sz val="10"/>
        <color rgb="FF000000"/>
        <rFont val="Arial"/>
        <family val="2"/>
      </rPr>
      <t xml:space="preserve"> ckrw2</t>
    </r>
  </si>
  <si>
    <t xml:space="preserve">GENE</t>
  </si>
  <si>
    <t xml:space="preserve">SAMPLE</t>
  </si>
  <si>
    <t xml:space="preserve">Average</t>
  </si>
  <si>
    <t xml:space="preserve">significant</t>
  </si>
  <si>
    <t xml:space="preserve">AMI1a</t>
  </si>
  <si>
    <t xml:space="preserve">*</t>
  </si>
  <si>
    <t xml:space="preserve">AMI1b</t>
  </si>
  <si>
    <t xml:space="preserve">TSB1a</t>
  </si>
  <si>
    <t xml:space="preserve">TSB1b</t>
  </si>
  <si>
    <t xml:space="preserve">MS 6h</t>
  </si>
  <si>
    <t xml:space="preserve">ACT8</t>
  </si>
  <si>
    <t xml:space="preserve">MS 12h</t>
  </si>
  <si>
    <t xml:space="preserve">HUB1</t>
  </si>
  <si>
    <t xml:space="preserve">tZ 6h</t>
  </si>
  <si>
    <t xml:space="preserve">tZ 12h</t>
  </si>
  <si>
    <t xml:space="preserve">6h Mock WT </t>
  </si>
  <si>
    <r>
      <rPr>
        <sz val="10"/>
        <color rgb="FF000000"/>
        <rFont val="Arial"/>
        <family val="2"/>
      </rPr>
      <t xml:space="preserve">6h Mock </t>
    </r>
    <r>
      <rPr>
        <i val="true"/>
        <sz val="10"/>
        <color rgb="FF000000"/>
        <rFont val="Arial"/>
        <family val="2"/>
      </rPr>
      <t xml:space="preserve">ckrw2</t>
    </r>
    <r>
      <rPr>
        <sz val="10"/>
        <color rgb="FF000000"/>
        <rFont val="Arial"/>
        <family val="2"/>
      </rPr>
      <t xml:space="preserve"> </t>
    </r>
  </si>
  <si>
    <t xml:space="preserve">6h Mock WT</t>
  </si>
  <si>
    <t xml:space="preserve">TSB1</t>
  </si>
  <si>
    <t xml:space="preserve">6h tZ WT </t>
  </si>
  <si>
    <r>
      <rPr>
        <sz val="10"/>
        <color rgb="FF000000"/>
        <rFont val="Arial"/>
        <family val="2"/>
      </rPr>
      <t xml:space="preserve">6h tZ</t>
    </r>
    <r>
      <rPr>
        <i val="true"/>
        <sz val="10"/>
        <color rgb="FF000000"/>
        <rFont val="Arial"/>
        <family val="2"/>
      </rPr>
      <t xml:space="preserve"> ckrw2 </t>
    </r>
  </si>
  <si>
    <t xml:space="preserve">6h tZ WT  </t>
  </si>
  <si>
    <t xml:space="preserve">Apical hook angle</t>
  </si>
  <si>
    <t xml:space="preserve">average</t>
  </si>
  <si>
    <t xml:space="preserve">Seed size</t>
  </si>
  <si>
    <t xml:space="preserve">chlorophyll content</t>
  </si>
  <si>
    <t xml:space="preserve">Ca</t>
  </si>
  <si>
    <t xml:space="preserve">Cb</t>
  </si>
  <si>
    <t xml:space="preserve">Primary root length</t>
  </si>
  <si>
    <t xml:space="preserve">Length of MZ and MCL</t>
  </si>
  <si>
    <t xml:space="preserve">MZ</t>
  </si>
  <si>
    <t xml:space="preserve">MCL</t>
  </si>
  <si>
    <t xml:space="preserve">GUS intensity ratio</t>
  </si>
  <si>
    <t xml:space="preserve">DR5:GUS</t>
  </si>
  <si>
    <t xml:space="preserve">ckrw2/DR5:GUS</t>
  </si>
  <si>
    <t xml:space="preserve">Flourescence intensity ratio</t>
  </si>
  <si>
    <t xml:space="preserve">DR5GFP</t>
  </si>
  <si>
    <t xml:space="preserve">ckrw2/DR5:GFP</t>
  </si>
  <si>
    <t xml:space="preserve">Root length (mm)</t>
  </si>
  <si>
    <t xml:space="preserve">hub2-2</t>
  </si>
  <si>
    <t xml:space="preserve">hub1-5hub2-2</t>
  </si>
  <si>
    <t xml:space="preserve">2,4-D</t>
  </si>
  <si>
    <t xml:space="preserve">Degree of curling</t>
  </si>
  <si>
    <t xml:space="preserve">tZ+2,4-D</t>
  </si>
  <si>
    <t xml:space="preserve">Col</t>
  </si>
  <si>
    <t xml:space="preserve">*1-5</t>
  </si>
  <si>
    <t xml:space="preserve">*2-2</t>
  </si>
  <si>
    <t xml:space="preserve">*1-52-2</t>
  </si>
  <si>
    <t xml:space="preserve">0.01TZ</t>
  </si>
  <si>
    <t xml:space="preserve">COL</t>
  </si>
  <si>
    <r>
      <rPr>
        <sz val="11"/>
        <color rgb="FF000000"/>
        <rFont val="宋体"/>
        <family val="0"/>
        <charset val="134"/>
      </rPr>
      <t xml:space="preserve">0.01TZ+0.01 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4D</t>
    </r>
  </si>
  <si>
    <t xml:space="preserve">y81</t>
  </si>
  <si>
    <t xml:space="preserve">Cт</t>
  </si>
  <si>
    <t xml:space="preserve">TRP1</t>
  </si>
  <si>
    <t xml:space="preserve">TRP3</t>
  </si>
  <si>
    <t xml:space="preserve">WEI2</t>
  </si>
  <si>
    <t xml:space="preserve">CYP79B2</t>
  </si>
  <si>
    <t xml:space="preserve">CYP79B3</t>
  </si>
  <si>
    <t xml:space="preserve">SUR2</t>
  </si>
  <si>
    <t xml:space="preserve">CKRC1</t>
  </si>
  <si>
    <t xml:space="preserve">VAS1</t>
  </si>
  <si>
    <t xml:space="preserve">YUC1</t>
  </si>
  <si>
    <t xml:space="preserve">YUC2</t>
  </si>
  <si>
    <t xml:space="preserve">YUC3</t>
  </si>
  <si>
    <t xml:space="preserve">YUC4</t>
  </si>
  <si>
    <t xml:space="preserve">YUC5</t>
  </si>
  <si>
    <t xml:space="preserve">YUC6</t>
  </si>
  <si>
    <t xml:space="preserve">YUC8</t>
  </si>
  <si>
    <t xml:space="preserve">YUC9</t>
  </si>
  <si>
    <t xml:space="preserve">YUC11</t>
  </si>
  <si>
    <t xml:space="preserve">dct</t>
  </si>
  <si>
    <t xml:space="preserve">LCRa</t>
  </si>
  <si>
    <t xml:space="preserve">FLCP4</t>
  </si>
  <si>
    <r>
      <rPr>
        <sz val="10"/>
        <color rgb="FF000000"/>
        <rFont val="Arial"/>
        <family val="2"/>
      </rPr>
      <t xml:space="preserve">input</t>
    </r>
    <r>
      <rPr>
        <i val="true"/>
        <sz val="10"/>
        <color rgb="FF000000"/>
        <rFont val="Arial"/>
        <family val="2"/>
      </rPr>
      <t xml:space="preserve"> ckrw2</t>
    </r>
  </si>
  <si>
    <t xml:space="preserve">Relative GUS intensity</t>
  </si>
  <si>
    <t xml:space="preserve">Relative GFP intensity</t>
  </si>
  <si>
    <t xml:space="preserve">yuc7</t>
  </si>
  <si>
    <t xml:space="preserve">ami1</t>
  </si>
  <si>
    <t xml:space="preserve">tsb1</t>
  </si>
  <si>
    <t xml:space="preserve">wei7</t>
  </si>
  <si>
    <t xml:space="preserve">ckrw2tsb1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_ "/>
    <numFmt numFmtId="166" formatCode="General"/>
    <numFmt numFmtId="167" formatCode="0.000_ "/>
    <numFmt numFmtId="168" formatCode="@"/>
    <numFmt numFmtId="169" formatCode="0.000_);[RED]\(0.000\)"/>
    <numFmt numFmtId="170" formatCode="0.00_);\(0.00\)"/>
    <numFmt numFmtId="171" formatCode="0.0000_ "/>
    <numFmt numFmtId="172" formatCode="0.0_ "/>
    <numFmt numFmtId="173" formatCode="0.00_);[RED]\(0.00\)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i val="true"/>
      <sz val="10"/>
      <name val="Arial"/>
      <family val="2"/>
    </font>
    <font>
      <sz val="11"/>
      <color rgb="FF000000"/>
      <name val="Times New Roman"/>
      <family val="1"/>
    </font>
    <font>
      <sz val="12"/>
      <name val="Arial"/>
      <family val="2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2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.37"/>
    <col collapsed="false" customWidth="true" hidden="false" outlineLevel="0" max="2" min="2" style="1" width="21.37"/>
    <col collapsed="false" customWidth="true" hidden="false" outlineLevel="0" max="3" min="3" style="1" width="15.12"/>
    <col collapsed="false" customWidth="false" hidden="false" outlineLevel="0" max="23" min="4" style="1" width="8.99"/>
    <col collapsed="false" customWidth="true" hidden="false" outlineLevel="0" max="24" min="24" style="1" width="10.62"/>
    <col collapsed="false" customWidth="false" hidden="false" outlineLevel="0" max="257" min="25" style="1" width="8.99"/>
  </cols>
  <sheetData>
    <row r="2" customFormat="false" ht="12.75" hidden="false" customHeight="false" outlineLevel="0" collapsed="false">
      <c r="B2" s="2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4" t="s">
        <v>1</v>
      </c>
      <c r="W2" s="4" t="s">
        <v>2</v>
      </c>
      <c r="X2" s="4" t="s">
        <v>3</v>
      </c>
      <c r="Y2" s="5"/>
    </row>
    <row r="3" customFormat="false" ht="12.75" hidden="false" customHeight="false" outlineLevel="0" collapsed="false">
      <c r="A3" s="6"/>
      <c r="B3" s="2"/>
      <c r="C3" s="7" t="s">
        <v>4</v>
      </c>
      <c r="D3" s="8" t="n">
        <v>1.18869787319833</v>
      </c>
      <c r="E3" s="8" t="n">
        <v>1.18786179865724</v>
      </c>
      <c r="F3" s="8" t="n">
        <v>1.16004453134612</v>
      </c>
      <c r="G3" s="8" t="n">
        <v>1.30670890523154</v>
      </c>
      <c r="H3" s="8" t="n">
        <v>1.12261685401753</v>
      </c>
      <c r="I3" s="8" t="n">
        <v>1.26146748870781</v>
      </c>
      <c r="J3" s="8" t="n">
        <v>0.973137399363457</v>
      </c>
      <c r="K3" s="8" t="n">
        <v>1.08044400894778</v>
      </c>
      <c r="L3" s="8" t="n">
        <v>0.937710964287461</v>
      </c>
      <c r="M3" s="8" t="n">
        <v>0.974591635400345</v>
      </c>
      <c r="N3" s="8" t="n">
        <v>0.963313523505702</v>
      </c>
      <c r="O3" s="8" t="n">
        <v>0.865510591018721</v>
      </c>
      <c r="P3" s="8" t="n">
        <v>0.756327260921965</v>
      </c>
      <c r="Q3" s="8" t="n">
        <v>0.865955311519299</v>
      </c>
      <c r="R3" s="8" t="n">
        <v>0.948010691080834</v>
      </c>
      <c r="S3" s="8" t="n">
        <v>0.855055212050147</v>
      </c>
      <c r="T3" s="8" t="n">
        <v>0.626188700838002</v>
      </c>
      <c r="U3" s="8" t="n">
        <v>0.926357249907721</v>
      </c>
      <c r="V3" s="9" t="n">
        <f aca="false">AVERAGE(D3:U3)</f>
        <v>1</v>
      </c>
      <c r="W3" s="10" t="n">
        <f aca="false">STDEVA(D3:U3)</f>
        <v>0.180089803983583</v>
      </c>
      <c r="X3" s="11" t="n">
        <f aca="false">TTEST(D3:U3,D4:U4,2,2)</f>
        <v>1.94329987922129E-013</v>
      </c>
      <c r="Y3" s="12" t="s">
        <v>5</v>
      </c>
    </row>
    <row r="4" customFormat="false" ht="12.75" hidden="false" customHeight="false" outlineLevel="0" collapsed="false">
      <c r="A4" s="6"/>
      <c r="B4" s="2"/>
      <c r="C4" s="13" t="s">
        <v>6</v>
      </c>
      <c r="D4" s="14" t="n">
        <v>1.48593571416924</v>
      </c>
      <c r="E4" s="14" t="n">
        <v>1.61462893262633</v>
      </c>
      <c r="F4" s="14" t="n">
        <v>1.95013052546692</v>
      </c>
      <c r="G4" s="14" t="n">
        <v>1.68145708224809</v>
      </c>
      <c r="H4" s="14" t="n">
        <v>1.73530828766301</v>
      </c>
      <c r="I4" s="14" t="n">
        <v>1.17649029545748</v>
      </c>
      <c r="J4" s="14" t="n">
        <v>1.79096505831027</v>
      </c>
      <c r="K4" s="14" t="n">
        <v>1.86914692231178</v>
      </c>
      <c r="L4" s="14" t="n">
        <v>1.65744662242192</v>
      </c>
      <c r="M4" s="14" t="n">
        <v>1.69805849853465</v>
      </c>
      <c r="N4" s="14" t="n">
        <v>1.80681044974584</v>
      </c>
      <c r="O4" s="14" t="n">
        <v>1.93275084830435</v>
      </c>
      <c r="P4" s="14" t="n">
        <v>1.63175067189856</v>
      </c>
      <c r="Q4" s="14" t="n">
        <v>1.943264040938</v>
      </c>
      <c r="R4" s="14" t="n">
        <v>1.69507887118078</v>
      </c>
      <c r="S4" s="14" t="n">
        <v>1.7247461757743</v>
      </c>
      <c r="T4" s="14" t="n">
        <v>1.92490153146916</v>
      </c>
      <c r="U4" s="14" t="n">
        <v>1.62238041095139</v>
      </c>
      <c r="V4" s="15" t="n">
        <f aca="false">AVERAGE(D4:U4)</f>
        <v>1.71895838552623</v>
      </c>
      <c r="W4" s="16" t="n">
        <f aca="false">STDEVA(D4:U4)</f>
        <v>0.189460401406186</v>
      </c>
      <c r="X4" s="11"/>
      <c r="Y4" s="12"/>
    </row>
    <row r="5" customFormat="false" ht="12.75" hidden="false" customHeight="false" outlineLevel="0" collapsed="false">
      <c r="A5" s="6"/>
    </row>
    <row r="6" customFormat="false" ht="12.75" hidden="false" customHeight="false" outlineLevel="0" collapsed="false">
      <c r="A6" s="6"/>
    </row>
    <row r="7" customFormat="false" ht="12.75" hidden="false" customHeight="false" outlineLevel="0" collapsed="false">
      <c r="A7" s="6"/>
    </row>
    <row r="8" customFormat="false" ht="12.75" hidden="false" customHeight="false" outlineLevel="0" collapsed="false">
      <c r="A8" s="6"/>
    </row>
    <row r="9" customFormat="false" ht="12.75" hidden="false" customHeight="false" outlineLevel="0" collapsed="false">
      <c r="A9" s="6"/>
    </row>
    <row r="10" customFormat="false" ht="12.75" hidden="false" customHeight="false" outlineLevel="0" collapsed="false">
      <c r="A10" s="6"/>
    </row>
    <row r="11" customFormat="false" ht="12.75" hidden="false" customHeight="false" outlineLevel="0" collapsed="false">
      <c r="A11" s="6"/>
    </row>
    <row r="12" customFormat="false" ht="12.75" hidden="false" customHeight="false" outlineLevel="0" collapsed="false">
      <c r="A12" s="6"/>
    </row>
    <row r="13" customFormat="false" ht="12.75" hidden="false" customHeight="false" outlineLevel="0" collapsed="false">
      <c r="A13" s="6"/>
    </row>
    <row r="14" customFormat="false" ht="12.75" hidden="false" customHeight="false" outlineLevel="0" collapsed="false">
      <c r="A14" s="6"/>
    </row>
    <row r="15" customFormat="false" ht="12.75" hidden="false" customHeight="false" outlineLevel="0" collapsed="false">
      <c r="A15" s="6"/>
    </row>
    <row r="16" customFormat="false" ht="12.75" hidden="false" customHeight="false" outlineLevel="0" collapsed="false">
      <c r="A16" s="6"/>
    </row>
    <row r="17" customFormat="false" ht="12.75" hidden="false" customHeight="false" outlineLevel="0" collapsed="false">
      <c r="A17" s="6"/>
    </row>
    <row r="18" customFormat="false" ht="12.75" hidden="false" customHeight="false" outlineLevel="0" collapsed="false">
      <c r="A18" s="6"/>
    </row>
    <row r="19" customFormat="false" ht="12.75" hidden="false" customHeight="false" outlineLevel="0" collapsed="false">
      <c r="A19" s="6"/>
    </row>
    <row r="20" customFormat="false" ht="12.75" hidden="false" customHeight="false" outlineLevel="0" collapsed="false">
      <c r="A20" s="6"/>
    </row>
    <row r="21" customFormat="false" ht="12.75" hidden="false" customHeight="false" outlineLevel="0" collapsed="false">
      <c r="A21" s="6"/>
    </row>
    <row r="22" customFormat="false" ht="12.75" hidden="false" customHeight="false" outlineLevel="0" collapsed="false">
      <c r="A22" s="6"/>
    </row>
    <row r="23" customFormat="false" ht="12.75" hidden="false" customHeight="false" outlineLevel="0" collapsed="false">
      <c r="A23" s="6"/>
    </row>
    <row r="24" customFormat="false" ht="12.75" hidden="false" customHeight="false" outlineLevel="0" collapsed="false">
      <c r="A24" s="6"/>
    </row>
  </sheetData>
  <mergeCells count="3">
    <mergeCell ref="B2:B4"/>
    <mergeCell ref="X3:X4"/>
    <mergeCell ref="Y3:Y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99609375" defaultRowHeight="12.75" zeroHeight="false" outlineLevelRow="0" outlineLevelCol="0"/>
  <cols>
    <col collapsed="false" customWidth="false" hidden="false" outlineLevel="0" max="26" min="1" style="1" width="8.99"/>
    <col collapsed="false" customWidth="true" hidden="false" outlineLevel="0" max="27" min="27" style="1" width="1.5"/>
    <col collapsed="false" customWidth="false" hidden="false" outlineLevel="0" max="36" min="28" style="1" width="8.99"/>
    <col collapsed="false" customWidth="true" hidden="false" outlineLevel="0" max="37" min="37" style="1" width="1.12"/>
    <col collapsed="false" customWidth="false" hidden="false" outlineLevel="0" max="257" min="38" style="1" width="8.99"/>
  </cols>
  <sheetData>
    <row r="1" customFormat="false" ht="12.75" hidden="false" customHeight="false" outlineLevel="0" collapsed="false">
      <c r="A1" s="176" t="s">
        <v>15</v>
      </c>
      <c r="B1" s="108" t="s">
        <v>16</v>
      </c>
      <c r="C1" s="108" t="s">
        <v>92</v>
      </c>
      <c r="D1" s="4"/>
      <c r="E1" s="4"/>
      <c r="F1" s="108" t="s">
        <v>15</v>
      </c>
      <c r="G1" s="108" t="s">
        <v>16</v>
      </c>
      <c r="H1" s="108" t="s">
        <v>92</v>
      </c>
      <c r="I1" s="177"/>
      <c r="J1" s="4"/>
      <c r="K1" s="108" t="s">
        <v>15</v>
      </c>
      <c r="L1" s="108" t="s">
        <v>16</v>
      </c>
      <c r="M1" s="108" t="s">
        <v>92</v>
      </c>
      <c r="N1" s="129"/>
      <c r="AU1" s="1" t="s">
        <v>1</v>
      </c>
      <c r="AV1" s="1" t="s">
        <v>2</v>
      </c>
      <c r="AW1" s="1" t="s">
        <v>7</v>
      </c>
    </row>
    <row r="2" customFormat="false" ht="13.5" hidden="false" customHeight="false" outlineLevel="0" collapsed="false">
      <c r="A2" s="123" t="s">
        <v>9</v>
      </c>
      <c r="B2" s="124" t="s">
        <v>18</v>
      </c>
      <c r="C2" s="113" t="n">
        <v>25.28</v>
      </c>
      <c r="D2" s="113"/>
      <c r="E2" s="113"/>
      <c r="F2" s="113" t="s">
        <v>9</v>
      </c>
      <c r="G2" s="124" t="s">
        <v>18</v>
      </c>
      <c r="H2" s="113" t="n">
        <v>21.29</v>
      </c>
      <c r="I2" s="8"/>
      <c r="J2" s="113"/>
      <c r="K2" s="113" t="s">
        <v>9</v>
      </c>
      <c r="L2" s="124" t="s">
        <v>18</v>
      </c>
      <c r="M2" s="113" t="n">
        <v>24.71</v>
      </c>
      <c r="N2" s="125"/>
      <c r="P2" s="126" t="s">
        <v>93</v>
      </c>
      <c r="Q2" s="4" t="s">
        <v>9</v>
      </c>
      <c r="R2" s="121" t="n">
        <v>-4.39</v>
      </c>
      <c r="S2" s="121" t="n">
        <v>-4.5</v>
      </c>
      <c r="T2" s="121" t="n">
        <v>-3.96</v>
      </c>
      <c r="U2" s="121" t="n">
        <v>-3.92333333333334</v>
      </c>
      <c r="V2" s="121" t="n">
        <v>-3.90333333333334</v>
      </c>
      <c r="W2" s="121" t="n">
        <v>-3.91333333333333</v>
      </c>
      <c r="X2" s="121" t="n">
        <v>-3.90666666666667</v>
      </c>
      <c r="Y2" s="121" t="n">
        <v>-3.89666666666667</v>
      </c>
      <c r="Z2" s="121" t="n">
        <v>-3.91666666666667</v>
      </c>
      <c r="AA2" s="178"/>
      <c r="AB2" s="4" t="n">
        <v>0.0476956002800175</v>
      </c>
      <c r="AC2" s="4" t="n">
        <v>0.0441941738241591</v>
      </c>
      <c r="AD2" s="4" t="n">
        <v>0.0642571141660041</v>
      </c>
      <c r="AE2" s="4" t="n">
        <v>0.0659111643447507</v>
      </c>
      <c r="AF2" s="4" t="n">
        <v>0.0668312499113585</v>
      </c>
      <c r="AG2" s="4" t="n">
        <v>0.0663696127476473</v>
      </c>
      <c r="AH2" s="4" t="n">
        <v>0.0666770151840847</v>
      </c>
      <c r="AI2" s="4" t="n">
        <v>0.0671407905008303</v>
      </c>
      <c r="AJ2" s="4" t="n">
        <v>0.0662164433974559</v>
      </c>
      <c r="AK2" s="178"/>
      <c r="AL2" s="4" t="n">
        <v>0.773033831629735</v>
      </c>
      <c r="AM2" s="4" t="n">
        <v>0.716283919825482</v>
      </c>
      <c r="AN2" s="4" t="n">
        <v>1.04145713402472</v>
      </c>
      <c r="AO2" s="4" t="n">
        <v>1.06826540857997</v>
      </c>
      <c r="AP2" s="4" t="n">
        <v>1.08317783796143</v>
      </c>
      <c r="AQ2" s="4" t="n">
        <v>1.07569578210321</v>
      </c>
      <c r="AR2" s="4" t="n">
        <v>1.08067805472157</v>
      </c>
      <c r="AS2" s="4" t="n">
        <v>1.08819476502639</v>
      </c>
      <c r="AT2" s="4" t="n">
        <v>1.07321326612749</v>
      </c>
      <c r="AU2" s="4" t="n">
        <v>1</v>
      </c>
      <c r="AV2" s="4" t="n">
        <v>0.146066409249925</v>
      </c>
      <c r="AW2" s="129"/>
      <c r="AX2" s="167"/>
    </row>
    <row r="3" customFormat="false" ht="13.5" hidden="false" customHeight="false" outlineLevel="0" collapsed="false">
      <c r="A3" s="123" t="s">
        <v>9</v>
      </c>
      <c r="B3" s="124" t="s">
        <v>18</v>
      </c>
      <c r="C3" s="113" t="n">
        <v>25.52</v>
      </c>
      <c r="D3" s="113"/>
      <c r="E3" s="113"/>
      <c r="F3" s="113" t="s">
        <v>9</v>
      </c>
      <c r="G3" s="124" t="s">
        <v>18</v>
      </c>
      <c r="H3" s="113" t="n">
        <v>21.23</v>
      </c>
      <c r="I3" s="8"/>
      <c r="J3" s="113"/>
      <c r="K3" s="113" t="s">
        <v>9</v>
      </c>
      <c r="L3" s="124" t="s">
        <v>18</v>
      </c>
      <c r="M3" s="113" t="n">
        <v>24.79</v>
      </c>
      <c r="N3" s="125"/>
      <c r="P3" s="126"/>
      <c r="Q3" s="124" t="s">
        <v>10</v>
      </c>
      <c r="R3" s="8" t="n">
        <v>-4.20333333333333</v>
      </c>
      <c r="S3" s="8" t="n">
        <v>-4.26333333333334</v>
      </c>
      <c r="T3" s="8" t="n">
        <v>-4.22333333333333</v>
      </c>
      <c r="U3" s="8" t="n">
        <v>-4.00333333333334</v>
      </c>
      <c r="V3" s="8" t="n">
        <v>-3.97333333333334</v>
      </c>
      <c r="W3" s="8" t="n">
        <v>-3.75333333333334</v>
      </c>
      <c r="X3" s="8" t="n">
        <v>-4.03333333333333</v>
      </c>
      <c r="Y3" s="8" t="n">
        <v>-4.05333333333333</v>
      </c>
      <c r="Z3" s="8" t="n">
        <v>-4.02333333333333</v>
      </c>
      <c r="AA3" s="179"/>
      <c r="AB3" s="113" t="n">
        <v>0.0542838428919835</v>
      </c>
      <c r="AC3" s="113" t="n">
        <v>0.0520725427453695</v>
      </c>
      <c r="AD3" s="113" t="n">
        <v>0.0535365011856535</v>
      </c>
      <c r="AE3" s="113" t="n">
        <v>0.0623557610329388</v>
      </c>
      <c r="AF3" s="113" t="n">
        <v>0.0636659881223306</v>
      </c>
      <c r="AG3" s="113" t="n">
        <v>0.0741539146817802</v>
      </c>
      <c r="AH3" s="113" t="n">
        <v>0.0610724980271406</v>
      </c>
      <c r="AI3" s="113" t="n">
        <v>0.0602316948994721</v>
      </c>
      <c r="AJ3" s="113" t="n">
        <v>0.0614972908442572</v>
      </c>
      <c r="AK3" s="179"/>
      <c r="AL3" s="113" t="n">
        <v>0.87981379456414</v>
      </c>
      <c r="AM3" s="113" t="n">
        <v>0.843973804812787</v>
      </c>
      <c r="AN3" s="113" t="n">
        <v>0.867701138063556</v>
      </c>
      <c r="AO3" s="113" t="n">
        <v>1.01064065851952</v>
      </c>
      <c r="AP3" s="113" t="n">
        <v>1.03187636708114</v>
      </c>
      <c r="AQ3" s="113" t="n">
        <v>1.20186106182245</v>
      </c>
      <c r="AR3" s="113" t="n">
        <v>0.989841974520646</v>
      </c>
      <c r="AS3" s="113" t="n">
        <v>0.976214527552541</v>
      </c>
      <c r="AT3" s="113" t="n">
        <v>0.996726869922664</v>
      </c>
      <c r="AU3" s="113" t="n">
        <v>0.97762779965105</v>
      </c>
      <c r="AV3" s="113" t="n">
        <v>0.108595643633311</v>
      </c>
      <c r="AW3" s="115" t="n">
        <v>0.71714945936547</v>
      </c>
      <c r="AX3" s="167"/>
    </row>
    <row r="4" customFormat="false" ht="13.5" hidden="false" customHeight="false" outlineLevel="0" collapsed="false">
      <c r="A4" s="123" t="s">
        <v>9</v>
      </c>
      <c r="B4" s="124" t="s">
        <v>18</v>
      </c>
      <c r="C4" s="113" t="n">
        <v>25.52</v>
      </c>
      <c r="D4" s="113"/>
      <c r="E4" s="113"/>
      <c r="F4" s="113" t="s">
        <v>9</v>
      </c>
      <c r="G4" s="124" t="s">
        <v>18</v>
      </c>
      <c r="H4" s="113" t="n">
        <v>21.4</v>
      </c>
      <c r="I4" s="8"/>
      <c r="J4" s="113"/>
      <c r="K4" s="113" t="s">
        <v>9</v>
      </c>
      <c r="L4" s="124" t="s">
        <v>18</v>
      </c>
      <c r="M4" s="113" t="n">
        <v>24.79</v>
      </c>
      <c r="N4" s="125"/>
      <c r="P4" s="90" t="s">
        <v>94</v>
      </c>
      <c r="Q4" s="113" t="s">
        <v>9</v>
      </c>
      <c r="R4" s="8" t="n">
        <v>-2.72</v>
      </c>
      <c r="S4" s="8" t="n">
        <v>-2.74</v>
      </c>
      <c r="T4" s="8" t="n">
        <v>-2.72</v>
      </c>
      <c r="U4" s="8" t="n">
        <v>-2.46333333333333</v>
      </c>
      <c r="V4" s="8" t="n">
        <v>-2.38333333333334</v>
      </c>
      <c r="W4" s="8" t="n">
        <v>-2.44333333333333</v>
      </c>
      <c r="X4" s="8" t="n">
        <v>-2.61666666666667</v>
      </c>
      <c r="Y4" s="8" t="n">
        <v>-2.64666666666667</v>
      </c>
      <c r="Z4" s="8" t="n">
        <v>-2.61666666666667</v>
      </c>
      <c r="AA4" s="179"/>
      <c r="AB4" s="113" t="n">
        <v>0.151774360549381</v>
      </c>
      <c r="AC4" s="113" t="n">
        <v>0.149684838077366</v>
      </c>
      <c r="AD4" s="113" t="n">
        <v>0.151774360549381</v>
      </c>
      <c r="AE4" s="113" t="n">
        <v>0.181327125676972</v>
      </c>
      <c r="AF4" s="113" t="n">
        <v>0.1916660430837</v>
      </c>
      <c r="AG4" s="113" t="n">
        <v>0.183858358023243</v>
      </c>
      <c r="AH4" s="113" t="n">
        <v>0.163044008720695</v>
      </c>
      <c r="AI4" s="113" t="n">
        <v>0.159688611540989</v>
      </c>
      <c r="AJ4" s="113" t="n">
        <v>0.163044008720695</v>
      </c>
      <c r="AK4" s="179"/>
      <c r="AL4" s="113" t="n">
        <v>0.913165455937218</v>
      </c>
      <c r="AM4" s="113" t="n">
        <v>0.900593637258874</v>
      </c>
      <c r="AN4" s="113" t="n">
        <v>0.913165455937218</v>
      </c>
      <c r="AO4" s="113" t="n">
        <v>1.09097259110984</v>
      </c>
      <c r="AP4" s="113" t="n">
        <v>1.1531777105611</v>
      </c>
      <c r="AQ4" s="113" t="n">
        <v>1.10620200094692</v>
      </c>
      <c r="AR4" s="113" t="n">
        <v>0.980970409114817</v>
      </c>
      <c r="AS4" s="113" t="n">
        <v>0.960782330019202</v>
      </c>
      <c r="AT4" s="113" t="n">
        <v>0.980970409114817</v>
      </c>
      <c r="AU4" s="113" t="n">
        <v>1</v>
      </c>
      <c r="AV4" s="113" t="n">
        <v>0.0937034322256571</v>
      </c>
      <c r="AW4" s="115"/>
      <c r="AX4" s="167"/>
    </row>
    <row r="5" customFormat="false" ht="13.5" hidden="false" customHeight="false" outlineLevel="0" collapsed="false">
      <c r="A5" s="123" t="s">
        <v>9</v>
      </c>
      <c r="B5" s="124" t="s">
        <v>93</v>
      </c>
      <c r="C5" s="113" t="n">
        <v>29.83</v>
      </c>
      <c r="D5" s="113" t="n">
        <v>-4.39</v>
      </c>
      <c r="E5" s="113"/>
      <c r="F5" s="113" t="s">
        <v>9</v>
      </c>
      <c r="G5" s="124" t="s">
        <v>93</v>
      </c>
      <c r="H5" s="113" t="n">
        <v>25.23</v>
      </c>
      <c r="I5" s="8" t="n">
        <v>-3.92333333333334</v>
      </c>
      <c r="J5" s="113"/>
      <c r="K5" s="113" t="s">
        <v>9</v>
      </c>
      <c r="L5" s="124" t="s">
        <v>93</v>
      </c>
      <c r="M5" s="113" t="n">
        <v>28.67</v>
      </c>
      <c r="N5" s="125" t="n">
        <v>-3.90666666666667</v>
      </c>
      <c r="P5" s="90"/>
      <c r="Q5" s="124" t="s">
        <v>10</v>
      </c>
      <c r="R5" s="8" t="n">
        <v>-2.59333333333333</v>
      </c>
      <c r="S5" s="8" t="n">
        <v>-2.66333333333333</v>
      </c>
      <c r="T5" s="8" t="n">
        <v>-2.60333333333334</v>
      </c>
      <c r="U5" s="8" t="n">
        <v>-2.72333333333334</v>
      </c>
      <c r="V5" s="8" t="n">
        <v>-2.71333333333333</v>
      </c>
      <c r="W5" s="8" t="n">
        <v>-2.59333333333334</v>
      </c>
      <c r="X5" s="8" t="n">
        <v>-2.64333333333333</v>
      </c>
      <c r="Y5" s="8" t="n">
        <v>-2.70333333333333</v>
      </c>
      <c r="Z5" s="8" t="n">
        <v>-2.63333333333333</v>
      </c>
      <c r="AA5" s="179"/>
      <c r="AB5" s="113" t="n">
        <v>0.165702430223316</v>
      </c>
      <c r="AC5" s="113" t="n">
        <v>0.157854431398955</v>
      </c>
      <c r="AD5" s="113" t="n">
        <v>0.164557839930454</v>
      </c>
      <c r="AE5" s="113" t="n">
        <v>0.151424092117509</v>
      </c>
      <c r="AF5" s="113" t="n">
        <v>0.152477329970025</v>
      </c>
      <c r="AG5" s="113" t="n">
        <v>0.165702430223316</v>
      </c>
      <c r="AH5" s="113" t="n">
        <v>0.160057997143836</v>
      </c>
      <c r="AI5" s="113" t="n">
        <v>0.153537893671147</v>
      </c>
      <c r="AJ5" s="113" t="n">
        <v>0.161171288554948</v>
      </c>
      <c r="AK5" s="179"/>
      <c r="AL5" s="113" t="n">
        <v>0.996965065094434</v>
      </c>
      <c r="AM5" s="113" t="n">
        <v>0.949746803731306</v>
      </c>
      <c r="AN5" s="113" t="n">
        <v>0.990078524358178</v>
      </c>
      <c r="AO5" s="113" t="n">
        <v>0.911058031263294</v>
      </c>
      <c r="AP5" s="113" t="n">
        <v>0.917394941004323</v>
      </c>
      <c r="AQ5" s="113" t="n">
        <v>0.996965065094432</v>
      </c>
      <c r="AR5" s="113" t="n">
        <v>0.96300477504364</v>
      </c>
      <c r="AS5" s="113" t="n">
        <v>0.923775927438262</v>
      </c>
      <c r="AT5" s="113" t="n">
        <v>0.969703002961316</v>
      </c>
      <c r="AU5" s="113" t="n">
        <v>0.957632459554354</v>
      </c>
      <c r="AV5" s="113" t="n">
        <v>0.0341286137915155</v>
      </c>
      <c r="AW5" s="115" t="n">
        <v>0.220675739531263</v>
      </c>
      <c r="AX5" s="167"/>
    </row>
    <row r="6" customFormat="false" ht="13.5" hidden="false" customHeight="false" outlineLevel="0" collapsed="false">
      <c r="A6" s="123" t="s">
        <v>9</v>
      </c>
      <c r="B6" s="124" t="s">
        <v>93</v>
      </c>
      <c r="C6" s="113" t="n">
        <v>29.94</v>
      </c>
      <c r="D6" s="113" t="n">
        <v>-4.5</v>
      </c>
      <c r="E6" s="113"/>
      <c r="F6" s="113" t="s">
        <v>9</v>
      </c>
      <c r="G6" s="124" t="s">
        <v>93</v>
      </c>
      <c r="H6" s="113" t="n">
        <v>25.21</v>
      </c>
      <c r="I6" s="8" t="n">
        <v>-3.90333333333334</v>
      </c>
      <c r="J6" s="113"/>
      <c r="K6" s="113" t="s">
        <v>9</v>
      </c>
      <c r="L6" s="124" t="s">
        <v>93</v>
      </c>
      <c r="M6" s="113" t="n">
        <v>28.66</v>
      </c>
      <c r="N6" s="125" t="n">
        <v>-3.89666666666667</v>
      </c>
      <c r="P6" s="98" t="s">
        <v>95</v>
      </c>
      <c r="Q6" s="113" t="s">
        <v>9</v>
      </c>
      <c r="R6" s="8" t="n">
        <v>-2.83</v>
      </c>
      <c r="S6" s="8" t="n">
        <v>-2.91</v>
      </c>
      <c r="T6" s="8" t="n">
        <v>-2.88</v>
      </c>
      <c r="U6" s="8" t="n">
        <v>-2.79333333333334</v>
      </c>
      <c r="V6" s="8" t="n">
        <v>-2.70333333333334</v>
      </c>
      <c r="W6" s="8" t="n">
        <v>-2.65333333333334</v>
      </c>
      <c r="X6" s="8" t="n">
        <v>-2.91666666666667</v>
      </c>
      <c r="Y6" s="8" t="n">
        <v>-2.93666666666667</v>
      </c>
      <c r="Z6" s="8" t="n">
        <v>-2.92666666666667</v>
      </c>
      <c r="AA6" s="179"/>
      <c r="AB6" s="113" t="n">
        <v>0.140632310586101</v>
      </c>
      <c r="AC6" s="113" t="n">
        <v>0.13304627280667</v>
      </c>
      <c r="AD6" s="113" t="n">
        <v>0.135841857815757</v>
      </c>
      <c r="AE6" s="113" t="n">
        <v>0.144252343970444</v>
      </c>
      <c r="AF6" s="113" t="n">
        <v>0.153537893671146</v>
      </c>
      <c r="AG6" s="113" t="n">
        <v>0.158952395798225</v>
      </c>
      <c r="AH6" s="113" t="n">
        <v>0.132432886794912</v>
      </c>
      <c r="AI6" s="113" t="n">
        <v>0.130609644107609</v>
      </c>
      <c r="AJ6" s="113" t="n">
        <v>0.131518106025089</v>
      </c>
      <c r="AK6" s="179"/>
      <c r="AL6" s="113" t="n">
        <v>1.00386024124885</v>
      </c>
      <c r="AM6" s="113" t="n">
        <v>0.949709657477276</v>
      </c>
      <c r="AN6" s="113" t="n">
        <v>0.969665076185525</v>
      </c>
      <c r="AO6" s="113" t="n">
        <v>1.02970072962162</v>
      </c>
      <c r="AP6" s="113" t="n">
        <v>1.09598275345972</v>
      </c>
      <c r="AQ6" s="113" t="n">
        <v>1.13463250179194</v>
      </c>
      <c r="AR6" s="113" t="n">
        <v>0.945331191197545</v>
      </c>
      <c r="AS6" s="113" t="n">
        <v>0.932316537336684</v>
      </c>
      <c r="AT6" s="113" t="n">
        <v>0.938801311680835</v>
      </c>
      <c r="AU6" s="113" t="n">
        <v>1</v>
      </c>
      <c r="AV6" s="113" t="n">
        <v>0.0733143656479306</v>
      </c>
      <c r="AW6" s="115"/>
      <c r="AX6" s="167"/>
    </row>
    <row r="7" customFormat="false" ht="13.5" hidden="false" customHeight="false" outlineLevel="0" collapsed="false">
      <c r="A7" s="123" t="s">
        <v>9</v>
      </c>
      <c r="B7" s="124" t="s">
        <v>93</v>
      </c>
      <c r="C7" s="113" t="n">
        <v>29.4</v>
      </c>
      <c r="D7" s="113" t="n">
        <v>-3.96</v>
      </c>
      <c r="E7" s="113"/>
      <c r="F7" s="113" t="s">
        <v>9</v>
      </c>
      <c r="G7" s="124" t="s">
        <v>93</v>
      </c>
      <c r="H7" s="113" t="n">
        <v>25.22</v>
      </c>
      <c r="I7" s="8" t="n">
        <v>-3.91333333333333</v>
      </c>
      <c r="J7" s="113"/>
      <c r="K7" s="113" t="s">
        <v>9</v>
      </c>
      <c r="L7" s="124" t="s">
        <v>93</v>
      </c>
      <c r="M7" s="113" t="n">
        <v>28.68</v>
      </c>
      <c r="N7" s="125" t="n">
        <v>-3.91666666666667</v>
      </c>
      <c r="P7" s="98"/>
      <c r="Q7" s="136" t="s">
        <v>10</v>
      </c>
      <c r="R7" s="14" t="n">
        <v>-2.87333333333333</v>
      </c>
      <c r="S7" s="14" t="n">
        <v>-2.65333333333334</v>
      </c>
      <c r="T7" s="14" t="n">
        <v>-2.88333333333333</v>
      </c>
      <c r="U7" s="14" t="n">
        <v>-2.97333333333334</v>
      </c>
      <c r="V7" s="14" t="n">
        <v>-2.96333333333333</v>
      </c>
      <c r="W7" s="14" t="n">
        <v>-2.86333333333334</v>
      </c>
      <c r="X7" s="14" t="n">
        <v>-3.15333333333333</v>
      </c>
      <c r="Y7" s="14" t="n">
        <v>-3.40333333333333</v>
      </c>
      <c r="Z7" s="14" t="n">
        <v>-3.13333333333333</v>
      </c>
      <c r="AA7" s="180"/>
      <c r="AB7" s="133" t="n">
        <v>0.13647103307133</v>
      </c>
      <c r="AC7" s="133" t="n">
        <v>0.158952395798225</v>
      </c>
      <c r="AD7" s="133" t="n">
        <v>0.135528358787677</v>
      </c>
      <c r="AE7" s="133" t="n">
        <v>0.127331976244661</v>
      </c>
      <c r="AF7" s="133" t="n">
        <v>0.128217640179252</v>
      </c>
      <c r="AG7" s="133" t="n">
        <v>0.137420264173149</v>
      </c>
      <c r="AH7" s="133" t="n">
        <v>0.112396316954774</v>
      </c>
      <c r="AI7" s="133" t="n">
        <v>0.0945136600149894</v>
      </c>
      <c r="AJ7" s="133" t="n">
        <v>0.113965311069777</v>
      </c>
      <c r="AK7" s="180"/>
      <c r="AL7" s="133" t="n">
        <v>0.97415624909746</v>
      </c>
      <c r="AM7" s="133" t="n">
        <v>1.13463250179194</v>
      </c>
      <c r="AN7" s="133" t="n">
        <v>0.967427260361781</v>
      </c>
      <c r="AO7" s="133" t="n">
        <v>0.908919919319675</v>
      </c>
      <c r="AP7" s="133" t="n">
        <v>0.915241957316055</v>
      </c>
      <c r="AQ7" s="133" t="n">
        <v>0.980932041651119</v>
      </c>
      <c r="AR7" s="133" t="n">
        <v>0.802306336171744</v>
      </c>
      <c r="AS7" s="133" t="n">
        <v>0.674656522022161</v>
      </c>
      <c r="AT7" s="133" t="n">
        <v>0.813506115256945</v>
      </c>
      <c r="AU7" s="133" t="n">
        <v>0.907975433665431</v>
      </c>
      <c r="AV7" s="133" t="n">
        <v>0.131905426558422</v>
      </c>
      <c r="AW7" s="135" t="n">
        <v>0.0860398526145682</v>
      </c>
      <c r="AX7" s="167"/>
    </row>
    <row r="8" customFormat="false" ht="12.75" hidden="false" customHeight="false" outlineLevel="0" collapsed="false">
      <c r="A8" s="123" t="s">
        <v>9</v>
      </c>
      <c r="B8" s="124" t="s">
        <v>94</v>
      </c>
      <c r="C8" s="113" t="n">
        <v>28.16</v>
      </c>
      <c r="D8" s="113" t="n">
        <v>-2.72</v>
      </c>
      <c r="E8" s="113"/>
      <c r="F8" s="113" t="s">
        <v>9</v>
      </c>
      <c r="G8" s="124" t="s">
        <v>94</v>
      </c>
      <c r="H8" s="113" t="n">
        <v>23.77</v>
      </c>
      <c r="I8" s="8" t="n">
        <v>-2.46333333333333</v>
      </c>
      <c r="J8" s="113"/>
      <c r="K8" s="113" t="s">
        <v>9</v>
      </c>
      <c r="L8" s="124" t="s">
        <v>94</v>
      </c>
      <c r="M8" s="113" t="n">
        <v>27.38</v>
      </c>
      <c r="N8" s="125" t="n">
        <v>-2.61666666666667</v>
      </c>
    </row>
    <row r="9" customFormat="false" ht="12.75" hidden="false" customHeight="false" outlineLevel="0" collapsed="false">
      <c r="A9" s="123" t="s">
        <v>9</v>
      </c>
      <c r="B9" s="124" t="s">
        <v>94</v>
      </c>
      <c r="C9" s="113" t="n">
        <v>28.18</v>
      </c>
      <c r="D9" s="113" t="n">
        <v>-2.74</v>
      </c>
      <c r="E9" s="113"/>
      <c r="F9" s="113" t="s">
        <v>9</v>
      </c>
      <c r="G9" s="124" t="s">
        <v>94</v>
      </c>
      <c r="H9" s="113" t="n">
        <v>23.69</v>
      </c>
      <c r="I9" s="8" t="n">
        <v>-2.38333333333334</v>
      </c>
      <c r="J9" s="113"/>
      <c r="K9" s="113" t="s">
        <v>9</v>
      </c>
      <c r="L9" s="124" t="s">
        <v>94</v>
      </c>
      <c r="M9" s="113" t="n">
        <v>27.41</v>
      </c>
      <c r="N9" s="125" t="n">
        <v>-2.64666666666667</v>
      </c>
      <c r="P9" s="126" t="s">
        <v>96</v>
      </c>
      <c r="Q9" s="4" t="s">
        <v>9</v>
      </c>
      <c r="R9" s="121" t="n">
        <v>-1.33</v>
      </c>
      <c r="S9" s="121" t="n">
        <v>-1.32</v>
      </c>
      <c r="T9" s="121" t="n">
        <v>-1.23</v>
      </c>
      <c r="U9" s="121" t="n">
        <v>-1.22333333333334</v>
      </c>
      <c r="V9" s="121" t="n">
        <v>-1.21333333333333</v>
      </c>
      <c r="W9" s="121" t="n">
        <v>-1.25333333333333</v>
      </c>
      <c r="X9" s="121" t="n">
        <v>-1.12666666666667</v>
      </c>
      <c r="Y9" s="121" t="n">
        <v>-1.03666666666667</v>
      </c>
      <c r="Z9" s="121" t="n">
        <v>-1.22666666666667</v>
      </c>
      <c r="AA9" s="178"/>
      <c r="AB9" s="4" t="n">
        <v>0.397768241877459</v>
      </c>
      <c r="AC9" s="4" t="n">
        <v>0.40053493879481</v>
      </c>
      <c r="AD9" s="4" t="n">
        <v>0.426317445883977</v>
      </c>
      <c r="AE9" s="4" t="n">
        <v>0.428292009485227</v>
      </c>
      <c r="AF9" s="4" t="n">
        <v>0.431271015996095</v>
      </c>
      <c r="AG9" s="4" t="n">
        <v>0.419477887384125</v>
      </c>
      <c r="AH9" s="4" t="n">
        <v>0.457972645135124</v>
      </c>
      <c r="AI9" s="4" t="n">
        <v>0.487452427861119</v>
      </c>
      <c r="AJ9" s="4" t="n">
        <v>0.42730358713245</v>
      </c>
      <c r="AK9" s="178"/>
      <c r="AL9" s="4" t="n">
        <v>0.923517497622493</v>
      </c>
      <c r="AM9" s="4" t="n">
        <v>0.929941069805461</v>
      </c>
      <c r="AN9" s="4" t="n">
        <v>0.989801546139711</v>
      </c>
      <c r="AO9" s="4" t="n">
        <v>0.99438598462408</v>
      </c>
      <c r="AP9" s="4" t="n">
        <v>1.00130248611583</v>
      </c>
      <c r="AQ9" s="4" t="n">
        <v>0.973921816976788</v>
      </c>
      <c r="AR9" s="4" t="n">
        <v>1.06329693194823</v>
      </c>
      <c r="AS9" s="4" t="n">
        <v>1.13174154945984</v>
      </c>
      <c r="AT9" s="4" t="n">
        <v>0.992091117307568</v>
      </c>
      <c r="AU9" s="4" t="n">
        <v>1</v>
      </c>
      <c r="AV9" s="4" t="n">
        <v>0.0642261711387617</v>
      </c>
      <c r="AW9" s="129"/>
    </row>
    <row r="10" customFormat="false" ht="12.75" hidden="false" customHeight="false" outlineLevel="0" collapsed="false">
      <c r="A10" s="123" t="s">
        <v>9</v>
      </c>
      <c r="B10" s="124" t="s">
        <v>94</v>
      </c>
      <c r="C10" s="113" t="n">
        <v>28.16</v>
      </c>
      <c r="D10" s="113" t="n">
        <v>-2.72</v>
      </c>
      <c r="E10" s="113"/>
      <c r="F10" s="113" t="s">
        <v>9</v>
      </c>
      <c r="G10" s="124" t="s">
        <v>94</v>
      </c>
      <c r="H10" s="113" t="n">
        <v>23.75</v>
      </c>
      <c r="I10" s="8" t="n">
        <v>-2.44333333333333</v>
      </c>
      <c r="J10" s="113"/>
      <c r="K10" s="113" t="s">
        <v>9</v>
      </c>
      <c r="L10" s="124" t="s">
        <v>94</v>
      </c>
      <c r="M10" s="113" t="n">
        <v>27.38</v>
      </c>
      <c r="N10" s="125" t="n">
        <v>-2.61666666666667</v>
      </c>
      <c r="P10" s="126"/>
      <c r="Q10" s="124" t="s">
        <v>10</v>
      </c>
      <c r="R10" s="8" t="n">
        <v>-0.903333333333336</v>
      </c>
      <c r="S10" s="8" t="n">
        <v>-0.833333333333336</v>
      </c>
      <c r="T10" s="8" t="n">
        <v>-1.15333333333334</v>
      </c>
      <c r="U10" s="8" t="n">
        <v>-0.963333333333335</v>
      </c>
      <c r="V10" s="8" t="n">
        <v>-1.01333333333334</v>
      </c>
      <c r="W10" s="8" t="n">
        <v>-1.07333333333333</v>
      </c>
      <c r="X10" s="8" t="n">
        <v>-1.31333333333333</v>
      </c>
      <c r="Y10" s="8" t="n">
        <v>-1.47333333333333</v>
      </c>
      <c r="Z10" s="8" t="n">
        <v>-1.55333333333333</v>
      </c>
      <c r="AA10" s="179"/>
      <c r="AB10" s="113" t="n">
        <v>0.534649999290868</v>
      </c>
      <c r="AC10" s="113" t="n">
        <v>0.561231024154686</v>
      </c>
      <c r="AD10" s="113" t="n">
        <v>0.449585267819092</v>
      </c>
      <c r="AE10" s="113" t="n">
        <v>0.512870560717008</v>
      </c>
      <c r="AF10" s="113" t="n">
        <v>0.495400306632614</v>
      </c>
      <c r="AG10" s="113" t="n">
        <v>0.475219738855401</v>
      </c>
      <c r="AH10" s="113" t="n">
        <v>0.402390086217956</v>
      </c>
      <c r="AI10" s="113" t="n">
        <v>0.360149215457939</v>
      </c>
      <c r="AJ10" s="113" t="n">
        <v>0.340721919246207</v>
      </c>
      <c r="AK10" s="179"/>
      <c r="AL10" s="113" t="n">
        <v>1.24132240200585</v>
      </c>
      <c r="AM10" s="113" t="n">
        <v>1.3030368351406</v>
      </c>
      <c r="AN10" s="113" t="n">
        <v>1.04382355802085</v>
      </c>
      <c r="AO10" s="113" t="n">
        <v>1.19075604075886</v>
      </c>
      <c r="AP10" s="113" t="n">
        <v>1.1501945186557</v>
      </c>
      <c r="AQ10" s="113" t="n">
        <v>1.10334033199101</v>
      </c>
      <c r="AR10" s="113" t="n">
        <v>0.934248254053903</v>
      </c>
      <c r="AS10" s="113" t="n">
        <v>0.836175609848928</v>
      </c>
      <c r="AT10" s="113" t="n">
        <v>0.791070329703016</v>
      </c>
      <c r="AU10" s="113" t="n">
        <v>1.06599643113097</v>
      </c>
      <c r="AV10" s="113" t="n">
        <v>0.17931375570186</v>
      </c>
      <c r="AW10" s="115" t="n">
        <v>0.314034311825343</v>
      </c>
    </row>
    <row r="11" customFormat="false" ht="12.75" hidden="false" customHeight="false" outlineLevel="0" collapsed="false">
      <c r="A11" s="123" t="s">
        <v>9</v>
      </c>
      <c r="B11" s="124" t="s">
        <v>95</v>
      </c>
      <c r="C11" s="113" t="n">
        <v>28.27</v>
      </c>
      <c r="D11" s="113" t="n">
        <v>-2.83</v>
      </c>
      <c r="E11" s="113"/>
      <c r="F11" s="113" t="s">
        <v>9</v>
      </c>
      <c r="G11" s="124" t="s">
        <v>95</v>
      </c>
      <c r="H11" s="113" t="n">
        <v>24.1</v>
      </c>
      <c r="I11" s="8" t="n">
        <v>-2.79333333333334</v>
      </c>
      <c r="J11" s="113"/>
      <c r="K11" s="113" t="s">
        <v>9</v>
      </c>
      <c r="L11" s="124" t="s">
        <v>95</v>
      </c>
      <c r="M11" s="113" t="n">
        <v>27.68</v>
      </c>
      <c r="N11" s="125" t="n">
        <v>-2.91666666666667</v>
      </c>
      <c r="P11" s="90" t="s">
        <v>97</v>
      </c>
      <c r="Q11" s="113" t="s">
        <v>9</v>
      </c>
      <c r="R11" s="8" t="n">
        <v>-3.03</v>
      </c>
      <c r="S11" s="8" t="n">
        <v>-3.1</v>
      </c>
      <c r="T11" s="8" t="n">
        <v>-3</v>
      </c>
      <c r="U11" s="8" t="n">
        <v>-2.92333333333334</v>
      </c>
      <c r="V11" s="8" t="n">
        <v>-2.80333333333333</v>
      </c>
      <c r="W11" s="8" t="n">
        <v>-2.87333333333333</v>
      </c>
      <c r="X11" s="8" t="n">
        <v>-2.72666666666667</v>
      </c>
      <c r="Y11" s="8" t="n">
        <v>-2.86666666666667</v>
      </c>
      <c r="Z11" s="8" t="n">
        <v>-2.86666666666667</v>
      </c>
      <c r="AA11" s="179"/>
      <c r="AB11" s="113" t="n">
        <v>0.122427537198366</v>
      </c>
      <c r="AC11" s="113" t="n">
        <v>0.116629123942101</v>
      </c>
      <c r="AD11" s="113" t="n">
        <v>0.125</v>
      </c>
      <c r="AE11" s="113" t="n">
        <v>0.131822328689501</v>
      </c>
      <c r="AF11" s="113" t="n">
        <v>0.14325592024625</v>
      </c>
      <c r="AG11" s="113" t="n">
        <v>0.13647103307133</v>
      </c>
      <c r="AH11" s="113" t="n">
        <v>0.151074632043346</v>
      </c>
      <c r="AI11" s="113" t="n">
        <v>0.137103122461828</v>
      </c>
      <c r="AJ11" s="113" t="n">
        <v>0.137103122461828</v>
      </c>
      <c r="AK11" s="179"/>
      <c r="AL11" s="113" t="n">
        <v>0.91752846007602</v>
      </c>
      <c r="AM11" s="113" t="n">
        <v>0.874072475355156</v>
      </c>
      <c r="AN11" s="113" t="n">
        <v>0.936807683419063</v>
      </c>
      <c r="AO11" s="113" t="n">
        <v>0.987937362900148</v>
      </c>
      <c r="AP11" s="113" t="n">
        <v>1.07362597425565</v>
      </c>
      <c r="AQ11" s="113" t="n">
        <v>1.02277689876287</v>
      </c>
      <c r="AR11" s="113" t="n">
        <v>1.13222300854332</v>
      </c>
      <c r="AS11" s="113" t="n">
        <v>1.02751406834389</v>
      </c>
      <c r="AT11" s="113" t="n">
        <v>1.02751406834389</v>
      </c>
      <c r="AU11" s="113" t="n">
        <v>1</v>
      </c>
      <c r="AV11" s="113" t="n">
        <v>0.0804165837635002</v>
      </c>
      <c r="AW11" s="115"/>
    </row>
    <row r="12" customFormat="false" ht="12.75" hidden="false" customHeight="false" outlineLevel="0" collapsed="false">
      <c r="A12" s="123" t="s">
        <v>9</v>
      </c>
      <c r="B12" s="124" t="s">
        <v>95</v>
      </c>
      <c r="C12" s="113" t="n">
        <v>28.35</v>
      </c>
      <c r="D12" s="113" t="n">
        <v>-2.91</v>
      </c>
      <c r="E12" s="113"/>
      <c r="F12" s="113" t="s">
        <v>9</v>
      </c>
      <c r="G12" s="124" t="s">
        <v>95</v>
      </c>
      <c r="H12" s="113" t="n">
        <v>24.01</v>
      </c>
      <c r="I12" s="8" t="n">
        <v>-2.70333333333334</v>
      </c>
      <c r="J12" s="113"/>
      <c r="K12" s="113" t="s">
        <v>9</v>
      </c>
      <c r="L12" s="124" t="s">
        <v>95</v>
      </c>
      <c r="M12" s="8" t="n">
        <v>27.7</v>
      </c>
      <c r="N12" s="125" t="n">
        <v>-2.93666666666667</v>
      </c>
      <c r="P12" s="90"/>
      <c r="Q12" s="124" t="s">
        <v>10</v>
      </c>
      <c r="R12" s="8" t="n">
        <v>-2.94333333333333</v>
      </c>
      <c r="S12" s="8" t="n">
        <v>-2.89333333333333</v>
      </c>
      <c r="T12" s="8" t="n">
        <v>-2.95333333333333</v>
      </c>
      <c r="U12" s="8" t="n">
        <v>-2.83333333333334</v>
      </c>
      <c r="V12" s="8" t="n">
        <v>-2.85333333333334</v>
      </c>
      <c r="W12" s="8" t="n">
        <v>-2.74333333333334</v>
      </c>
      <c r="X12" s="8" t="n">
        <v>-2.59333333333333</v>
      </c>
      <c r="Y12" s="8" t="n">
        <v>-2.48333333333333</v>
      </c>
      <c r="Z12" s="8" t="n">
        <v>-2.51333333333333</v>
      </c>
      <c r="AA12" s="179"/>
      <c r="AB12" s="113" t="n">
        <v>0.13000749173606</v>
      </c>
      <c r="AC12" s="113" t="n">
        <v>0.13459219603094</v>
      </c>
      <c r="AD12" s="113" t="n">
        <v>0.129109464393673</v>
      </c>
      <c r="AE12" s="113" t="n">
        <v>0.140307756038671</v>
      </c>
      <c r="AF12" s="113" t="n">
        <v>0.138376097699413</v>
      </c>
      <c r="AG12" s="113" t="n">
        <v>0.149339391894502</v>
      </c>
      <c r="AH12" s="113" t="n">
        <v>0.165702430223316</v>
      </c>
      <c r="AI12" s="113" t="n">
        <v>0.178830741554408</v>
      </c>
      <c r="AJ12" s="113" t="n">
        <v>0.175150458110909</v>
      </c>
      <c r="AK12" s="179"/>
      <c r="AL12" s="113" t="n">
        <v>0.97433613728305</v>
      </c>
      <c r="AM12" s="113" t="n">
        <v>1.00869602696024</v>
      </c>
      <c r="AN12" s="113" t="n">
        <v>0.967605905968908</v>
      </c>
      <c r="AO12" s="113" t="n">
        <v>1.05153107120252</v>
      </c>
      <c r="AP12" s="113" t="n">
        <v>1.03705433221086</v>
      </c>
      <c r="AQ12" s="113" t="n">
        <v>1.1192183181112</v>
      </c>
      <c r="AR12" s="113" t="n">
        <v>1.24185047835532</v>
      </c>
      <c r="AS12" s="113" t="n">
        <v>1.34024010175759</v>
      </c>
      <c r="AT12" s="113" t="n">
        <v>1.31265835930135</v>
      </c>
      <c r="AU12" s="113" t="n">
        <v>1.11702119235011</v>
      </c>
      <c r="AV12" s="113" t="n">
        <v>0.145253962727792</v>
      </c>
      <c r="AW12" s="115" t="n">
        <v>0.0505227144499883</v>
      </c>
    </row>
    <row r="13" customFormat="false" ht="12.75" hidden="false" customHeight="false" outlineLevel="0" collapsed="false">
      <c r="A13" s="123" t="s">
        <v>9</v>
      </c>
      <c r="B13" s="124" t="s">
        <v>95</v>
      </c>
      <c r="C13" s="113" t="n">
        <v>28.32</v>
      </c>
      <c r="D13" s="113" t="n">
        <v>-2.88</v>
      </c>
      <c r="E13" s="113"/>
      <c r="F13" s="113" t="s">
        <v>9</v>
      </c>
      <c r="G13" s="124" t="s">
        <v>95</v>
      </c>
      <c r="H13" s="113" t="n">
        <v>23.96</v>
      </c>
      <c r="I13" s="8" t="n">
        <v>-2.65333333333334</v>
      </c>
      <c r="J13" s="113"/>
      <c r="K13" s="113" t="s">
        <v>9</v>
      </c>
      <c r="L13" s="124" t="s">
        <v>95</v>
      </c>
      <c r="M13" s="113" t="n">
        <v>27.69</v>
      </c>
      <c r="N13" s="125" t="n">
        <v>-2.92666666666667</v>
      </c>
      <c r="P13" s="98" t="s">
        <v>98</v>
      </c>
      <c r="Q13" s="113" t="s">
        <v>9</v>
      </c>
      <c r="R13" s="8" t="n">
        <v>-0.110000000000003</v>
      </c>
      <c r="S13" s="8" t="n">
        <v>-0.150000000000002</v>
      </c>
      <c r="T13" s="8" t="n">
        <v>-0.120000000000001</v>
      </c>
      <c r="U13" s="8" t="n">
        <v>-0.223333333333336</v>
      </c>
      <c r="V13" s="8" t="n">
        <v>-0.153333333333336</v>
      </c>
      <c r="W13" s="8" t="n">
        <v>-0.153333333333336</v>
      </c>
      <c r="X13" s="8" t="n">
        <v>0.34333333333333</v>
      </c>
      <c r="Y13" s="8" t="n">
        <v>0.313333333333333</v>
      </c>
      <c r="Z13" s="8" t="n">
        <v>0.273333333333333</v>
      </c>
      <c r="AA13" s="179"/>
      <c r="AB13" s="113" t="n">
        <v>0.926588061890369</v>
      </c>
      <c r="AC13" s="113" t="n">
        <v>0.901250462610829</v>
      </c>
      <c r="AD13" s="113" t="n">
        <v>0.920187650624874</v>
      </c>
      <c r="AE13" s="113" t="n">
        <v>0.856584018970455</v>
      </c>
      <c r="AF13" s="113" t="n">
        <v>0.899170535638184</v>
      </c>
      <c r="AG13" s="113" t="n">
        <v>0.899170535638184</v>
      </c>
      <c r="AH13" s="113" t="n">
        <v>1.26868449382493</v>
      </c>
      <c r="AI13" s="113" t="n">
        <v>1.24257534448593</v>
      </c>
      <c r="AJ13" s="113" t="n">
        <v>1.20859705634677</v>
      </c>
      <c r="AK13" s="179"/>
      <c r="AL13" s="113" t="n">
        <v>0.914114646578891</v>
      </c>
      <c r="AM13" s="113" t="n">
        <v>0.889118133496991</v>
      </c>
      <c r="AN13" s="113" t="n">
        <v>0.907800395486576</v>
      </c>
      <c r="AO13" s="113" t="n">
        <v>0.845052974424083</v>
      </c>
      <c r="AP13" s="113" t="n">
        <v>0.887066205798258</v>
      </c>
      <c r="AQ13" s="113" t="n">
        <v>0.887066205798258</v>
      </c>
      <c r="AR13" s="113" t="n">
        <v>1.25160589197199</v>
      </c>
      <c r="AS13" s="113" t="n">
        <v>1.22584821517676</v>
      </c>
      <c r="AT13" s="113" t="n">
        <v>1.1923273312682</v>
      </c>
      <c r="AU13" s="113" t="n">
        <v>1</v>
      </c>
      <c r="AV13" s="113" t="n">
        <v>0.169186013506811</v>
      </c>
      <c r="AW13" s="115"/>
    </row>
    <row r="14" customFormat="false" ht="12.75" hidden="false" customHeight="false" outlineLevel="0" collapsed="false">
      <c r="A14" s="123"/>
      <c r="B14" s="124"/>
      <c r="C14" s="113"/>
      <c r="D14" s="113"/>
      <c r="E14" s="113"/>
      <c r="F14" s="113"/>
      <c r="G14" s="124"/>
      <c r="H14" s="113"/>
      <c r="I14" s="8"/>
      <c r="J14" s="113"/>
      <c r="K14" s="113"/>
      <c r="L14" s="113"/>
      <c r="M14" s="113"/>
      <c r="N14" s="115"/>
      <c r="P14" s="98"/>
      <c r="Q14" s="136" t="s">
        <v>10</v>
      </c>
      <c r="R14" s="14" t="n">
        <v>0.236666666666665</v>
      </c>
      <c r="S14" s="14" t="n">
        <v>0.0466666666666669</v>
      </c>
      <c r="T14" s="14" t="n">
        <v>0.146666666666665</v>
      </c>
      <c r="U14" s="14" t="n">
        <v>0.0466666666666633</v>
      </c>
      <c r="V14" s="14" t="n">
        <v>0.0766666666666644</v>
      </c>
      <c r="W14" s="14" t="n">
        <v>0.0566666666666649</v>
      </c>
      <c r="X14" s="14" t="n">
        <v>0.236666666666672</v>
      </c>
      <c r="Y14" s="14" t="n">
        <v>0.446666666666669</v>
      </c>
      <c r="Z14" s="14" t="n">
        <v>0.456666666666671</v>
      </c>
      <c r="AA14" s="180"/>
      <c r="AB14" s="133" t="n">
        <v>1.17826713884407</v>
      </c>
      <c r="AC14" s="133" t="n">
        <v>1.03287571514939</v>
      </c>
      <c r="AD14" s="133" t="n">
        <v>1.10700878159531</v>
      </c>
      <c r="AE14" s="133" t="n">
        <v>1.03287571514938</v>
      </c>
      <c r="AF14" s="133" t="n">
        <v>1.05457862951601</v>
      </c>
      <c r="AG14" s="133" t="n">
        <v>1.04005993388848</v>
      </c>
      <c r="AH14" s="133" t="n">
        <v>1.17826713884407</v>
      </c>
      <c r="AI14" s="133" t="n">
        <v>1.36288767698483</v>
      </c>
      <c r="AJ14" s="133" t="n">
        <v>1.37236731044378</v>
      </c>
      <c r="AK14" s="180"/>
      <c r="AL14" s="133" t="n">
        <v>1.1624057048637</v>
      </c>
      <c r="AM14" s="133" t="n">
        <v>1.01897149137392</v>
      </c>
      <c r="AN14" s="133" t="n">
        <v>1.0921066035356</v>
      </c>
      <c r="AO14" s="133" t="n">
        <v>1.01897149137392</v>
      </c>
      <c r="AP14" s="133" t="n">
        <v>1.04038224844271</v>
      </c>
      <c r="AQ14" s="133" t="n">
        <v>1.02605899858854</v>
      </c>
      <c r="AR14" s="133" t="n">
        <v>1.16240570486371</v>
      </c>
      <c r="AS14" s="133" t="n">
        <v>1.34454094371995</v>
      </c>
      <c r="AT14" s="133" t="n">
        <v>1.3538929655573</v>
      </c>
      <c r="AU14" s="133" t="n">
        <v>1.13552623914659</v>
      </c>
      <c r="AV14" s="133" t="n">
        <v>0.133653902029382</v>
      </c>
      <c r="AW14" s="135" t="n">
        <v>0.0776224121620133</v>
      </c>
    </row>
    <row r="15" customFormat="false" ht="12.75" hidden="false" customHeight="false" outlineLevel="0" collapsed="false">
      <c r="A15" s="131" t="s">
        <v>10</v>
      </c>
      <c r="B15" s="124" t="s">
        <v>18</v>
      </c>
      <c r="C15" s="113" t="n">
        <v>26.77</v>
      </c>
      <c r="D15" s="8"/>
      <c r="E15" s="113"/>
      <c r="F15" s="124" t="s">
        <v>10</v>
      </c>
      <c r="G15" s="124" t="s">
        <v>18</v>
      </c>
      <c r="H15" s="113" t="n">
        <v>21.3</v>
      </c>
      <c r="I15" s="8"/>
      <c r="J15" s="113"/>
      <c r="K15" s="124" t="s">
        <v>10</v>
      </c>
      <c r="L15" s="124" t="s">
        <v>18</v>
      </c>
      <c r="M15" s="113" t="n">
        <v>24.11</v>
      </c>
      <c r="N15" s="125"/>
    </row>
    <row r="16" customFormat="false" ht="12.75" hidden="false" customHeight="false" outlineLevel="0" collapsed="false">
      <c r="A16" s="131" t="s">
        <v>10</v>
      </c>
      <c r="B16" s="124" t="s">
        <v>18</v>
      </c>
      <c r="C16" s="113" t="n">
        <v>26.39</v>
      </c>
      <c r="D16" s="8"/>
      <c r="E16" s="113"/>
      <c r="F16" s="124" t="s">
        <v>10</v>
      </c>
      <c r="G16" s="124" t="s">
        <v>18</v>
      </c>
      <c r="H16" s="113" t="n">
        <v>21.22</v>
      </c>
      <c r="I16" s="8"/>
      <c r="J16" s="113"/>
      <c r="K16" s="124" t="s">
        <v>10</v>
      </c>
      <c r="L16" s="124" t="s">
        <v>18</v>
      </c>
      <c r="M16" s="113" t="n">
        <v>24.12</v>
      </c>
      <c r="N16" s="125"/>
      <c r="P16" s="126" t="s">
        <v>99</v>
      </c>
      <c r="Q16" s="4" t="s">
        <v>9</v>
      </c>
      <c r="R16" s="121" t="n">
        <v>-3.73</v>
      </c>
      <c r="S16" s="121" t="n">
        <v>-3.83</v>
      </c>
      <c r="T16" s="121" t="n">
        <v>-3.63</v>
      </c>
      <c r="U16" s="121" t="n">
        <v>-4.25333333333333</v>
      </c>
      <c r="V16" s="121" t="n">
        <v>-4.33333333333334</v>
      </c>
      <c r="W16" s="121" t="n">
        <v>-4.45333333333334</v>
      </c>
      <c r="X16" s="121" t="n">
        <v>-3.91666666666667</v>
      </c>
      <c r="Y16" s="121" t="n">
        <v>-3.92666666666667</v>
      </c>
      <c r="Z16" s="121" t="n">
        <v>-3.90666666666667</v>
      </c>
      <c r="AA16" s="178"/>
      <c r="AB16" s="4" t="n">
        <v>0.0753629892306723</v>
      </c>
      <c r="AC16" s="4" t="n">
        <v>0.0703161552930505</v>
      </c>
      <c r="AD16" s="4" t="n">
        <v>0.0807720519148431</v>
      </c>
      <c r="AE16" s="4" t="n">
        <v>0.0524347359230156</v>
      </c>
      <c r="AF16" s="4" t="n">
        <v>0.0496062828740062</v>
      </c>
      <c r="AG16" s="4" t="n">
        <v>0.0456470888940647</v>
      </c>
      <c r="AH16" s="4" t="n">
        <v>0.0662164433974559</v>
      </c>
      <c r="AI16" s="4" t="n">
        <v>0.0657590530125446</v>
      </c>
      <c r="AJ16" s="4" t="n">
        <v>0.0666770151840847</v>
      </c>
      <c r="AK16" s="178"/>
      <c r="AL16" s="4" t="n">
        <v>1.18414209920064</v>
      </c>
      <c r="AM16" s="4" t="n">
        <v>1.10484364522185</v>
      </c>
      <c r="AN16" s="4" t="n">
        <v>1.26913207779526</v>
      </c>
      <c r="AO16" s="4" t="n">
        <v>0.823881575037636</v>
      </c>
      <c r="AP16" s="4" t="n">
        <v>0.779439464060683</v>
      </c>
      <c r="AQ16" s="4" t="n">
        <v>0.717230569238311</v>
      </c>
      <c r="AR16" s="4" t="n">
        <v>1.04042686054113</v>
      </c>
      <c r="AS16" s="4" t="n">
        <v>1.03324010725451</v>
      </c>
      <c r="AT16" s="4" t="n">
        <v>1.04766360164998</v>
      </c>
      <c r="AU16" s="4" t="n">
        <v>1</v>
      </c>
      <c r="AV16" s="4" t="n">
        <v>0.187738792356535</v>
      </c>
      <c r="AW16" s="129"/>
    </row>
    <row r="17" customFormat="false" ht="12.75" hidden="false" customHeight="false" outlineLevel="0" collapsed="false">
      <c r="A17" s="131" t="s">
        <v>10</v>
      </c>
      <c r="B17" s="124" t="s">
        <v>18</v>
      </c>
      <c r="C17" s="113" t="n">
        <v>26.39</v>
      </c>
      <c r="D17" s="8"/>
      <c r="E17" s="113"/>
      <c r="F17" s="124" t="s">
        <v>10</v>
      </c>
      <c r="G17" s="124" t="s">
        <v>18</v>
      </c>
      <c r="H17" s="113" t="n">
        <v>21.25</v>
      </c>
      <c r="I17" s="8"/>
      <c r="J17" s="113"/>
      <c r="K17" s="124" t="s">
        <v>10</v>
      </c>
      <c r="L17" s="124" t="s">
        <v>18</v>
      </c>
      <c r="M17" s="113" t="n">
        <v>24.12</v>
      </c>
      <c r="N17" s="125"/>
      <c r="P17" s="126"/>
      <c r="Q17" s="124" t="s">
        <v>10</v>
      </c>
      <c r="R17" s="8" t="n">
        <v>-3.76333333333334</v>
      </c>
      <c r="S17" s="8" t="n">
        <v>-3.75333333333333</v>
      </c>
      <c r="T17" s="8" t="n">
        <v>-3.57333333333333</v>
      </c>
      <c r="U17" s="8" t="n">
        <v>-4.53333333333333</v>
      </c>
      <c r="V17" s="8" t="n">
        <v>-4.27333333333334</v>
      </c>
      <c r="W17" s="8" t="n">
        <v>-4.44333333333334</v>
      </c>
      <c r="X17" s="8" t="n">
        <v>-3.44333333333333</v>
      </c>
      <c r="Y17" s="8" t="n">
        <v>-3.78333333333333</v>
      </c>
      <c r="Z17" s="8" t="n">
        <v>-3.89333333333333</v>
      </c>
      <c r="AA17" s="179"/>
      <c r="AB17" s="113" t="n">
        <v>0.0736416961777543</v>
      </c>
      <c r="AC17" s="113" t="n">
        <v>0.0741539146817804</v>
      </c>
      <c r="AD17" s="113" t="n">
        <v>0.0840077749745885</v>
      </c>
      <c r="AE17" s="113" t="n">
        <v>0.043184777498993</v>
      </c>
      <c r="AF17" s="113" t="n">
        <v>0.0517128514187507</v>
      </c>
      <c r="AG17" s="113" t="n">
        <v>0.0459645895058109</v>
      </c>
      <c r="AH17" s="113" t="n">
        <v>0.0919291790116222</v>
      </c>
      <c r="AI17" s="113" t="n">
        <v>0.0726278491848653</v>
      </c>
      <c r="AJ17" s="113" t="n">
        <v>0.0672960980154703</v>
      </c>
      <c r="AK17" s="179"/>
      <c r="AL17" s="113" t="n">
        <v>1.15709625627656</v>
      </c>
      <c r="AM17" s="113" t="n">
        <v>1.16514449720753</v>
      </c>
      <c r="AN17" s="113" t="n">
        <v>1.31997342492749</v>
      </c>
      <c r="AO17" s="113" t="n">
        <v>0.678541464493257</v>
      </c>
      <c r="AP17" s="113" t="n">
        <v>0.812538953931615</v>
      </c>
      <c r="AQ17" s="113" t="n">
        <v>0.722219302364858</v>
      </c>
      <c r="AR17" s="113" t="n">
        <v>1.44443860472972</v>
      </c>
      <c r="AS17" s="113" t="n">
        <v>1.14116617018678</v>
      </c>
      <c r="AT17" s="113" t="n">
        <v>1.05739094992822</v>
      </c>
      <c r="AU17" s="113" t="n">
        <v>1.05538995822734</v>
      </c>
      <c r="AV17" s="113" t="n">
        <v>0.265308578837186</v>
      </c>
      <c r="AW17" s="115" t="n">
        <v>0.616145505318458</v>
      </c>
    </row>
    <row r="18" customFormat="false" ht="12.75" hidden="false" customHeight="false" outlineLevel="0" collapsed="false">
      <c r="A18" s="131" t="s">
        <v>10</v>
      </c>
      <c r="B18" s="124" t="s">
        <v>93</v>
      </c>
      <c r="C18" s="113" t="n">
        <v>30.72</v>
      </c>
      <c r="D18" s="8" t="n">
        <v>-4.20333333333333</v>
      </c>
      <c r="E18" s="113"/>
      <c r="F18" s="124" t="s">
        <v>10</v>
      </c>
      <c r="G18" s="124" t="s">
        <v>93</v>
      </c>
      <c r="H18" s="113" t="n">
        <v>25.26</v>
      </c>
      <c r="I18" s="8" t="n">
        <v>-4.00333333333334</v>
      </c>
      <c r="J18" s="113"/>
      <c r="K18" s="124" t="s">
        <v>10</v>
      </c>
      <c r="L18" s="124" t="s">
        <v>93</v>
      </c>
      <c r="M18" s="113" t="n">
        <v>28.15</v>
      </c>
      <c r="N18" s="125" t="n">
        <v>-4.03333333333333</v>
      </c>
      <c r="P18" s="98" t="s">
        <v>100</v>
      </c>
      <c r="Q18" s="113" t="s">
        <v>9</v>
      </c>
      <c r="R18" s="8" t="n">
        <v>-4.81</v>
      </c>
      <c r="S18" s="8" t="n">
        <v>-4.61</v>
      </c>
      <c r="T18" s="8" t="n">
        <v>-4.09</v>
      </c>
      <c r="U18" s="8" t="n">
        <v>-4.25333333333333</v>
      </c>
      <c r="V18" s="8" t="n">
        <v>-4.12333333333333</v>
      </c>
      <c r="W18" s="8" t="n">
        <v>-4.32333333333333</v>
      </c>
      <c r="X18" s="8" t="n">
        <v>-4.62666666666667</v>
      </c>
      <c r="Y18" s="8" t="n">
        <v>-4.63666666666667</v>
      </c>
      <c r="Z18" s="8" t="n">
        <v>-4.61666666666667</v>
      </c>
      <c r="AA18" s="179"/>
      <c r="AB18" s="113" t="n">
        <v>0.0356488661208882</v>
      </c>
      <c r="AC18" s="113" t="n">
        <v>0.0409497938705738</v>
      </c>
      <c r="AD18" s="113" t="n">
        <v>0.0587201718258756</v>
      </c>
      <c r="AE18" s="113" t="n">
        <v>0.0524347359230156</v>
      </c>
      <c r="AF18" s="113" t="n">
        <v>0.0573790012478262</v>
      </c>
      <c r="AG18" s="113" t="n">
        <v>0.0499513218576641</v>
      </c>
      <c r="AH18" s="113" t="n">
        <v>0.0404794453716233</v>
      </c>
      <c r="AI18" s="113" t="n">
        <v>0.0401998334180126</v>
      </c>
      <c r="AJ18" s="113" t="n">
        <v>0.0407610021801739</v>
      </c>
      <c r="AK18" s="179"/>
      <c r="AL18" s="113" t="n">
        <v>0.770278934087869</v>
      </c>
      <c r="AM18" s="113" t="n">
        <v>0.884818144475604</v>
      </c>
      <c r="AN18" s="113" t="n">
        <v>1.26878962181042</v>
      </c>
      <c r="AO18" s="113" t="n">
        <v>1.13297776033032</v>
      </c>
      <c r="AP18" s="113" t="n">
        <v>1.23981042679797</v>
      </c>
      <c r="AQ18" s="113" t="n">
        <v>1.07931766542938</v>
      </c>
      <c r="AR18" s="113" t="n">
        <v>0.874655141276769</v>
      </c>
      <c r="AS18" s="113" t="n">
        <v>0.868613456897381</v>
      </c>
      <c r="AT18" s="113" t="n">
        <v>0.880738848894287</v>
      </c>
      <c r="AU18" s="113" t="n">
        <v>1</v>
      </c>
      <c r="AV18" s="113" t="n">
        <v>0.182676929930738</v>
      </c>
      <c r="AW18" s="115"/>
    </row>
    <row r="19" customFormat="false" ht="12.75" hidden="false" customHeight="false" outlineLevel="0" collapsed="false">
      <c r="A19" s="131" t="s">
        <v>10</v>
      </c>
      <c r="B19" s="124" t="s">
        <v>93</v>
      </c>
      <c r="C19" s="113" t="n">
        <v>30.78</v>
      </c>
      <c r="D19" s="8" t="n">
        <v>-4.26333333333334</v>
      </c>
      <c r="E19" s="113"/>
      <c r="F19" s="124" t="s">
        <v>10</v>
      </c>
      <c r="G19" s="124" t="s">
        <v>93</v>
      </c>
      <c r="H19" s="113" t="n">
        <v>25.23</v>
      </c>
      <c r="I19" s="8" t="n">
        <v>-3.97333333333334</v>
      </c>
      <c r="J19" s="113"/>
      <c r="K19" s="124" t="s">
        <v>10</v>
      </c>
      <c r="L19" s="124" t="s">
        <v>93</v>
      </c>
      <c r="M19" s="113" t="n">
        <v>28.17</v>
      </c>
      <c r="N19" s="125" t="n">
        <v>-4.05333333333333</v>
      </c>
      <c r="P19" s="98"/>
      <c r="Q19" s="136" t="s">
        <v>10</v>
      </c>
      <c r="R19" s="14" t="n">
        <v>-4.60333333333334</v>
      </c>
      <c r="S19" s="14" t="n">
        <v>-4.46333333333333</v>
      </c>
      <c r="T19" s="14" t="n">
        <v>-4.46333333333333</v>
      </c>
      <c r="U19" s="14" t="n">
        <v>-4.49333333333334</v>
      </c>
      <c r="V19" s="14" t="n">
        <v>-4.34333333333334</v>
      </c>
      <c r="W19" s="14" t="n">
        <v>-4.32333333333333</v>
      </c>
      <c r="X19" s="14" t="n">
        <v>-4.16333333333333</v>
      </c>
      <c r="Y19" s="14" t="n">
        <v>-4.13333333333333</v>
      </c>
      <c r="Z19" s="14" t="n">
        <v>-4.26333333333333</v>
      </c>
      <c r="AA19" s="180"/>
      <c r="AB19" s="133" t="n">
        <v>0.0411394599826135</v>
      </c>
      <c r="AC19" s="133" t="n">
        <v>0.0453317814192429</v>
      </c>
      <c r="AD19" s="133" t="n">
        <v>0.0453317814192429</v>
      </c>
      <c r="AE19" s="133" t="n">
        <v>0.0443988668477804</v>
      </c>
      <c r="AF19" s="133" t="n">
        <v>0.0492636272487022</v>
      </c>
      <c r="AG19" s="133" t="n">
        <v>0.0499513218576641</v>
      </c>
      <c r="AH19" s="133" t="n">
        <v>0.055809969441274</v>
      </c>
      <c r="AI19" s="133" t="n">
        <v>0.0569826555348887</v>
      </c>
      <c r="AJ19" s="133" t="n">
        <v>0.0520725427453698</v>
      </c>
      <c r="AK19" s="180"/>
      <c r="AL19" s="133" t="n">
        <v>0.888916334025845</v>
      </c>
      <c r="AM19" s="133" t="n">
        <v>0.979501456049361</v>
      </c>
      <c r="AN19" s="133" t="n">
        <v>0.979501456049361</v>
      </c>
      <c r="AO19" s="133" t="n">
        <v>0.959343607570693</v>
      </c>
      <c r="AP19" s="133" t="n">
        <v>1.06445838018387</v>
      </c>
      <c r="AQ19" s="133" t="n">
        <v>1.07931766542938</v>
      </c>
      <c r="AR19" s="133" t="n">
        <v>1.20590774547839</v>
      </c>
      <c r="AS19" s="133" t="n">
        <v>1.23124643061766</v>
      </c>
      <c r="AT19" s="133" t="n">
        <v>1.12515171128111</v>
      </c>
      <c r="AU19" s="133" t="n">
        <v>1.05703830963174</v>
      </c>
      <c r="AV19" s="133" t="n">
        <v>0.115938896510232</v>
      </c>
      <c r="AW19" s="135" t="n">
        <v>0.440585114359823</v>
      </c>
    </row>
    <row r="20" customFormat="false" ht="12.75" hidden="false" customHeight="false" outlineLevel="0" collapsed="false">
      <c r="A20" s="131" t="s">
        <v>10</v>
      </c>
      <c r="B20" s="124" t="s">
        <v>93</v>
      </c>
      <c r="C20" s="113" t="n">
        <v>30.74</v>
      </c>
      <c r="D20" s="8" t="n">
        <v>-4.22333333333333</v>
      </c>
      <c r="E20" s="113"/>
      <c r="F20" s="124" t="s">
        <v>10</v>
      </c>
      <c r="G20" s="124" t="s">
        <v>93</v>
      </c>
      <c r="H20" s="113" t="n">
        <v>25.01</v>
      </c>
      <c r="I20" s="8" t="n">
        <v>-3.75333333333334</v>
      </c>
      <c r="J20" s="113"/>
      <c r="K20" s="124" t="s">
        <v>10</v>
      </c>
      <c r="L20" s="124" t="s">
        <v>93</v>
      </c>
      <c r="M20" s="113" t="n">
        <v>28.14</v>
      </c>
      <c r="N20" s="125" t="n">
        <v>-4.02333333333333</v>
      </c>
    </row>
    <row r="21" customFormat="false" ht="12.75" hidden="false" customHeight="false" outlineLevel="0" collapsed="false">
      <c r="A21" s="131" t="s">
        <v>10</v>
      </c>
      <c r="B21" s="124" t="s">
        <v>94</v>
      </c>
      <c r="C21" s="113" t="n">
        <v>29.11</v>
      </c>
      <c r="D21" s="8" t="n">
        <v>-2.59333333333333</v>
      </c>
      <c r="E21" s="113"/>
      <c r="F21" s="124" t="s">
        <v>10</v>
      </c>
      <c r="G21" s="124" t="s">
        <v>94</v>
      </c>
      <c r="H21" s="113" t="n">
        <v>23.98</v>
      </c>
      <c r="I21" s="8" t="n">
        <v>-2.72333333333334</v>
      </c>
      <c r="J21" s="113"/>
      <c r="K21" s="124" t="s">
        <v>10</v>
      </c>
      <c r="L21" s="124" t="s">
        <v>94</v>
      </c>
      <c r="M21" s="113" t="n">
        <v>26.76</v>
      </c>
      <c r="N21" s="125" t="n">
        <v>-2.64333333333333</v>
      </c>
      <c r="P21" s="126" t="s">
        <v>101</v>
      </c>
      <c r="Q21" s="4" t="s">
        <v>9</v>
      </c>
      <c r="R21" s="121" t="n">
        <v>-11.6466666666667</v>
      </c>
      <c r="S21" s="121" t="n">
        <v>-11.0566666666667</v>
      </c>
      <c r="T21" s="121" t="n">
        <v>-11.0866666666667</v>
      </c>
      <c r="U21" s="121" t="n">
        <v>-11.9733333333333</v>
      </c>
      <c r="V21" s="121" t="n">
        <v>-11.8933333333333</v>
      </c>
      <c r="W21" s="121" t="n">
        <v>-11.8833333333333</v>
      </c>
      <c r="X21" s="121" t="n">
        <v>-11.2566666666667</v>
      </c>
      <c r="Y21" s="121" t="n">
        <v>-11.1466666666667</v>
      </c>
      <c r="Z21" s="121" t="n">
        <v>-11.5466666666667</v>
      </c>
      <c r="AA21" s="178"/>
      <c r="AB21" s="4" t="n">
        <v>0.000311891819415995</v>
      </c>
      <c r="AC21" s="4" t="n">
        <v>0.000469474146720046</v>
      </c>
      <c r="AD21" s="4" t="n">
        <v>0.000459812508489916</v>
      </c>
      <c r="AE21" s="4" t="n">
        <v>0.000248695266102854</v>
      </c>
      <c r="AF21" s="4" t="n">
        <v>0.000262875382872931</v>
      </c>
      <c r="AG21" s="4" t="n">
        <v>0.000264703825757182</v>
      </c>
      <c r="AH21" s="4" t="n">
        <v>0.000408700982880104</v>
      </c>
      <c r="AI21" s="4" t="n">
        <v>0.00044108164101132</v>
      </c>
      <c r="AJ21" s="4" t="n">
        <v>0.000334277375232225</v>
      </c>
      <c r="AK21" s="178"/>
      <c r="AL21" s="4" t="n">
        <v>0.876781203110362</v>
      </c>
      <c r="AM21" s="4" t="n">
        <v>1.31977205417303</v>
      </c>
      <c r="AN21" s="4" t="n">
        <v>1.29261153804506</v>
      </c>
      <c r="AO21" s="4" t="n">
        <v>0.699124892181541</v>
      </c>
      <c r="AP21" s="4" t="n">
        <v>0.738987623641422</v>
      </c>
      <c r="AQ21" s="4" t="n">
        <v>0.744127689048954</v>
      </c>
      <c r="AR21" s="4" t="n">
        <v>1.14892830518282</v>
      </c>
      <c r="AS21" s="4" t="n">
        <v>1.23995586867247</v>
      </c>
      <c r="AT21" s="4" t="n">
        <v>0.939710825944331</v>
      </c>
      <c r="AU21" s="4" t="n">
        <v>1</v>
      </c>
      <c r="AV21" s="4" t="n">
        <v>0.25263009640231</v>
      </c>
      <c r="AW21" s="129"/>
      <c r="AX21" s="6"/>
    </row>
    <row r="22" customFormat="false" ht="12.75" hidden="false" customHeight="false" outlineLevel="0" collapsed="false">
      <c r="A22" s="131" t="s">
        <v>10</v>
      </c>
      <c r="B22" s="124" t="s">
        <v>94</v>
      </c>
      <c r="C22" s="113" t="n">
        <v>29.18</v>
      </c>
      <c r="D22" s="8" t="n">
        <v>-2.66333333333333</v>
      </c>
      <c r="E22" s="113"/>
      <c r="F22" s="124" t="s">
        <v>10</v>
      </c>
      <c r="G22" s="124" t="s">
        <v>94</v>
      </c>
      <c r="H22" s="113" t="n">
        <v>23.97</v>
      </c>
      <c r="I22" s="8" t="n">
        <v>-2.71333333333333</v>
      </c>
      <c r="J22" s="113"/>
      <c r="K22" s="124" t="s">
        <v>10</v>
      </c>
      <c r="L22" s="124" t="s">
        <v>94</v>
      </c>
      <c r="M22" s="113" t="n">
        <v>26.82</v>
      </c>
      <c r="N22" s="125" t="n">
        <v>-2.70333333333333</v>
      </c>
      <c r="P22" s="126"/>
      <c r="Q22" s="124" t="s">
        <v>10</v>
      </c>
      <c r="R22" s="8" t="n">
        <v>-10.56</v>
      </c>
      <c r="S22" s="8" t="n">
        <v>-10.88</v>
      </c>
      <c r="T22" s="8" t="n">
        <v>-11.03</v>
      </c>
      <c r="U22" s="8" t="n">
        <v>-12.4</v>
      </c>
      <c r="V22" s="8" t="n">
        <v>-12.45</v>
      </c>
      <c r="W22" s="8" t="n">
        <v>-12.46</v>
      </c>
      <c r="X22" s="8" t="n">
        <v>-11.2433333333333</v>
      </c>
      <c r="Y22" s="8" t="n">
        <v>-11.3533333333333</v>
      </c>
      <c r="Z22" s="8" t="n">
        <v>-11.3133333333333</v>
      </c>
      <c r="AA22" s="179"/>
      <c r="AB22" s="113" t="n">
        <v>0.000662404456761559</v>
      </c>
      <c r="AC22" s="113" t="n">
        <v>0.000530632257092802</v>
      </c>
      <c r="AD22" s="113" t="n">
        <v>0.000478232567181117</v>
      </c>
      <c r="AE22" s="113" t="n">
        <v>0.000185023994935352</v>
      </c>
      <c r="AF22" s="113" t="n">
        <v>0.000178721398430862</v>
      </c>
      <c r="AG22" s="113" t="n">
        <v>0.000177486879555702</v>
      </c>
      <c r="AH22" s="113" t="n">
        <v>0.000412495690261241</v>
      </c>
      <c r="AI22" s="113" t="n">
        <v>0.000382213582177295</v>
      </c>
      <c r="AJ22" s="113" t="n">
        <v>0.000392959068572221</v>
      </c>
      <c r="AK22" s="179"/>
      <c r="AL22" s="113" t="n">
        <v>1.86213212527523</v>
      </c>
      <c r="AM22" s="113" t="n">
        <v>1.49169795364993</v>
      </c>
      <c r="AN22" s="113" t="n">
        <v>1.34439347080263</v>
      </c>
      <c r="AO22" s="113" t="n">
        <v>0.520134068240277</v>
      </c>
      <c r="AP22" s="113" t="n">
        <v>0.502416392424756</v>
      </c>
      <c r="AQ22" s="113" t="n">
        <v>0.498945948901575</v>
      </c>
      <c r="AR22" s="113" t="n">
        <v>1.15959587610313</v>
      </c>
      <c r="AS22" s="113" t="n">
        <v>1.07446769541447</v>
      </c>
      <c r="AT22" s="113" t="n">
        <v>1.10467509395089</v>
      </c>
      <c r="AU22" s="113" t="n">
        <v>1.06205095830699</v>
      </c>
      <c r="AV22" s="113" t="n">
        <v>0.479567738526286</v>
      </c>
      <c r="AW22" s="115" t="n">
        <v>0.735746053799567</v>
      </c>
      <c r="AX22" s="6"/>
    </row>
    <row r="23" customFormat="false" ht="12.75" hidden="false" customHeight="false" outlineLevel="0" collapsed="false">
      <c r="A23" s="131" t="s">
        <v>10</v>
      </c>
      <c r="B23" s="124" t="s">
        <v>94</v>
      </c>
      <c r="C23" s="113" t="n">
        <v>29.12</v>
      </c>
      <c r="D23" s="8" t="n">
        <v>-2.60333333333334</v>
      </c>
      <c r="E23" s="113"/>
      <c r="F23" s="124" t="s">
        <v>10</v>
      </c>
      <c r="G23" s="124" t="s">
        <v>94</v>
      </c>
      <c r="H23" s="113" t="n">
        <v>23.85</v>
      </c>
      <c r="I23" s="8" t="n">
        <v>-2.59333333333334</v>
      </c>
      <c r="J23" s="113"/>
      <c r="K23" s="124" t="s">
        <v>10</v>
      </c>
      <c r="L23" s="124" t="s">
        <v>94</v>
      </c>
      <c r="M23" s="113" t="n">
        <v>26.75</v>
      </c>
      <c r="N23" s="125" t="n">
        <v>-2.63333333333333</v>
      </c>
      <c r="P23" s="90" t="s">
        <v>102</v>
      </c>
      <c r="Q23" s="113" t="s">
        <v>9</v>
      </c>
      <c r="R23" s="8" t="n">
        <v>-6.57666666666666</v>
      </c>
      <c r="S23" s="8" t="n">
        <v>-6.52666666666666</v>
      </c>
      <c r="T23" s="8" t="n">
        <v>-6.55666666666666</v>
      </c>
      <c r="U23" s="8" t="n">
        <v>-6.97333333333333</v>
      </c>
      <c r="V23" s="8" t="n">
        <v>-6.86333333333333</v>
      </c>
      <c r="W23" s="8" t="n">
        <v>-6.92333333333333</v>
      </c>
      <c r="X23" s="8" t="n">
        <v>-8.88666666666666</v>
      </c>
      <c r="Y23" s="8" t="n">
        <v>-9.12666666666667</v>
      </c>
      <c r="Z23" s="8" t="n">
        <v>-9.22666666666666</v>
      </c>
      <c r="AA23" s="179"/>
      <c r="AB23" s="113" t="n">
        <v>0.0104767374824487</v>
      </c>
      <c r="AC23" s="113" t="n">
        <v>0.0108461988318734</v>
      </c>
      <c r="AD23" s="113" t="n">
        <v>0.0106229872876004</v>
      </c>
      <c r="AE23" s="113" t="n">
        <v>0.00795824851529135</v>
      </c>
      <c r="AF23" s="113" t="n">
        <v>0.00858876651082186</v>
      </c>
      <c r="AG23" s="113" t="n">
        <v>0.00823889554309386</v>
      </c>
      <c r="AH23" s="113" t="n">
        <v>0.00211274348843771</v>
      </c>
      <c r="AI23" s="113" t="n">
        <v>0.00178895564505908</v>
      </c>
      <c r="AJ23" s="113" t="n">
        <v>0.00166915463723614</v>
      </c>
      <c r="AK23" s="179"/>
      <c r="AL23" s="113" t="n">
        <v>1.51342807921908</v>
      </c>
      <c r="AM23" s="113" t="n">
        <v>1.56679900517214</v>
      </c>
      <c r="AN23" s="113" t="n">
        <v>1.5345547479046</v>
      </c>
      <c r="AO23" s="113" t="n">
        <v>1.14961711932008</v>
      </c>
      <c r="AP23" s="113" t="n">
        <v>1.24069925633911</v>
      </c>
      <c r="AQ23" s="113" t="n">
        <v>1.19015827947965</v>
      </c>
      <c r="AR23" s="113" t="n">
        <v>0.30519857206936</v>
      </c>
      <c r="AS23" s="113" t="n">
        <v>0.258425460239467</v>
      </c>
      <c r="AT23" s="113" t="n">
        <v>0.241119480256507</v>
      </c>
      <c r="AU23" s="113" t="n">
        <v>1</v>
      </c>
      <c r="AV23" s="113" t="n">
        <v>0.569614050747766</v>
      </c>
      <c r="AW23" s="115"/>
      <c r="AX23" s="6"/>
    </row>
    <row r="24" customFormat="false" ht="12.75" hidden="false" customHeight="false" outlineLevel="0" collapsed="false">
      <c r="A24" s="131" t="s">
        <v>10</v>
      </c>
      <c r="B24" s="124" t="s">
        <v>95</v>
      </c>
      <c r="C24" s="113" t="n">
        <v>29.39</v>
      </c>
      <c r="D24" s="8" t="n">
        <v>-2.87333333333333</v>
      </c>
      <c r="E24" s="113"/>
      <c r="F24" s="124" t="s">
        <v>10</v>
      </c>
      <c r="G24" s="124" t="s">
        <v>95</v>
      </c>
      <c r="H24" s="113" t="n">
        <v>24.23</v>
      </c>
      <c r="I24" s="8" t="n">
        <v>-2.97333333333334</v>
      </c>
      <c r="J24" s="113"/>
      <c r="K24" s="124" t="s">
        <v>10</v>
      </c>
      <c r="L24" s="124" t="s">
        <v>95</v>
      </c>
      <c r="M24" s="113" t="n">
        <v>27.27</v>
      </c>
      <c r="N24" s="125" t="n">
        <v>-3.15333333333333</v>
      </c>
      <c r="P24" s="90"/>
      <c r="Q24" s="124" t="s">
        <v>10</v>
      </c>
      <c r="R24" s="8" t="n">
        <v>-6.92</v>
      </c>
      <c r="S24" s="8" t="n">
        <v>-6.6</v>
      </c>
      <c r="T24" s="8" t="n">
        <v>-6.79</v>
      </c>
      <c r="U24" s="8" t="n">
        <v>-7.55</v>
      </c>
      <c r="V24" s="8" t="n">
        <v>-7.64</v>
      </c>
      <c r="W24" s="8" t="n">
        <v>-7.54</v>
      </c>
      <c r="X24" s="8" t="n">
        <v>-7.47333333333334</v>
      </c>
      <c r="Y24" s="8" t="n">
        <v>-7.44333333333334</v>
      </c>
      <c r="Z24" s="8" t="n">
        <v>-7.41333333333334</v>
      </c>
      <c r="AA24" s="179"/>
      <c r="AB24" s="113" t="n">
        <v>0.0082579534418858</v>
      </c>
      <c r="AC24" s="113" t="n">
        <v>0.0103086555529133</v>
      </c>
      <c r="AD24" s="113" t="n">
        <v>0.00903662643676006</v>
      </c>
      <c r="AE24" s="113" t="n">
        <v>0.00533609475294685</v>
      </c>
      <c r="AF24" s="113" t="n">
        <v>0.00501338241235509</v>
      </c>
      <c r="AG24" s="113" t="n">
        <v>0.00537321022710838</v>
      </c>
      <c r="AH24" s="113" t="n">
        <v>0.00562733149153027</v>
      </c>
      <c r="AI24" s="113" t="n">
        <v>0.00574557368822635</v>
      </c>
      <c r="AJ24" s="113" t="n">
        <v>0.0058663004048233</v>
      </c>
      <c r="AK24" s="179"/>
      <c r="AL24" s="113" t="n">
        <v>1.19291130819789</v>
      </c>
      <c r="AM24" s="113" t="n">
        <v>1.48914762815361</v>
      </c>
      <c r="AN24" s="113" t="n">
        <v>1.30539533072366</v>
      </c>
      <c r="AO24" s="113" t="n">
        <v>0.770831152924507</v>
      </c>
      <c r="AP24" s="113" t="n">
        <v>0.72421340397544</v>
      </c>
      <c r="AQ24" s="113" t="n">
        <v>0.776192707593953</v>
      </c>
      <c r="AR24" s="113" t="n">
        <v>0.812902060839374</v>
      </c>
      <c r="AS24" s="113" t="n">
        <v>0.829982861129366</v>
      </c>
      <c r="AT24" s="113" t="n">
        <v>0.847422565342233</v>
      </c>
      <c r="AU24" s="113" t="n">
        <v>0.972111002097782</v>
      </c>
      <c r="AV24" s="113" t="n">
        <v>0.280313210582452</v>
      </c>
      <c r="AW24" s="115" t="n">
        <v>0.896793427781714</v>
      </c>
      <c r="AX24" s="6"/>
    </row>
    <row r="25" customFormat="false" ht="12.75" hidden="false" customHeight="false" outlineLevel="0" collapsed="false">
      <c r="A25" s="131" t="s">
        <v>10</v>
      </c>
      <c r="B25" s="124" t="s">
        <v>95</v>
      </c>
      <c r="C25" s="113" t="n">
        <v>29.17</v>
      </c>
      <c r="D25" s="8" t="n">
        <v>-2.65333333333334</v>
      </c>
      <c r="E25" s="113"/>
      <c r="F25" s="124" t="s">
        <v>10</v>
      </c>
      <c r="G25" s="124" t="s">
        <v>95</v>
      </c>
      <c r="H25" s="113" t="n">
        <v>24.22</v>
      </c>
      <c r="I25" s="8" t="n">
        <v>-2.96333333333333</v>
      </c>
      <c r="J25" s="113"/>
      <c r="K25" s="124" t="s">
        <v>10</v>
      </c>
      <c r="L25" s="124" t="s">
        <v>95</v>
      </c>
      <c r="M25" s="113" t="n">
        <v>27.52</v>
      </c>
      <c r="N25" s="125" t="n">
        <v>-3.40333333333333</v>
      </c>
      <c r="P25" s="90" t="s">
        <v>103</v>
      </c>
      <c r="Q25" s="113" t="s">
        <v>9</v>
      </c>
      <c r="R25" s="8" t="n">
        <v>-6.23666666666666</v>
      </c>
      <c r="S25" s="8" t="n">
        <v>-6.18666666666666</v>
      </c>
      <c r="T25" s="8" t="n">
        <v>-6.16666666666666</v>
      </c>
      <c r="U25" s="8" t="n">
        <v>-8.36333333333333</v>
      </c>
      <c r="V25" s="8" t="n">
        <v>-8.33333333333333</v>
      </c>
      <c r="W25" s="8" t="n">
        <v>-8.37333333333333</v>
      </c>
      <c r="X25" s="8" t="n">
        <v>-7.49666666666667</v>
      </c>
      <c r="Y25" s="8" t="n">
        <v>-7.53666666666667</v>
      </c>
      <c r="Z25" s="8" t="n">
        <v>-7.43666666666666</v>
      </c>
      <c r="AA25" s="179"/>
      <c r="AB25" s="113" t="n">
        <v>0.0132609995517051</v>
      </c>
      <c r="AC25" s="113" t="n">
        <v>0.0137286476909565</v>
      </c>
      <c r="AD25" s="113" t="n">
        <v>0.0139202924709428</v>
      </c>
      <c r="AE25" s="113" t="n">
        <v>0.00303658752091503</v>
      </c>
      <c r="AF25" s="113" t="n">
        <v>0.00310039267962539</v>
      </c>
      <c r="AG25" s="113" t="n">
        <v>0.00301561227875847</v>
      </c>
      <c r="AH25" s="113" t="n">
        <v>0.00553705026258695</v>
      </c>
      <c r="AI25" s="113" t="n">
        <v>0.0053856393319757</v>
      </c>
      <c r="AJ25" s="113" t="n">
        <v>0.00577218531480325</v>
      </c>
      <c r="AK25" s="179"/>
      <c r="AL25" s="113" t="n">
        <v>1.78780155110741</v>
      </c>
      <c r="AM25" s="113" t="n">
        <v>1.85084823665071</v>
      </c>
      <c r="AN25" s="113" t="n">
        <v>1.87668511520465</v>
      </c>
      <c r="AO25" s="113" t="n">
        <v>0.409382102668669</v>
      </c>
      <c r="AP25" s="113" t="n">
        <v>0.417984090872218</v>
      </c>
      <c r="AQ25" s="113" t="n">
        <v>0.406554293926489</v>
      </c>
      <c r="AR25" s="113" t="n">
        <v>0.746485738832548</v>
      </c>
      <c r="AS25" s="113" t="n">
        <v>0.726073047048194</v>
      </c>
      <c r="AT25" s="113" t="n">
        <v>0.77818582368912</v>
      </c>
      <c r="AU25" s="113" t="n">
        <v>1</v>
      </c>
      <c r="AV25" s="113" t="n">
        <v>0.646278539710672</v>
      </c>
      <c r="AW25" s="115"/>
      <c r="AX25" s="6"/>
    </row>
    <row r="26" customFormat="false" ht="12.75" hidden="false" customHeight="false" outlineLevel="0" collapsed="false">
      <c r="A26" s="181" t="s">
        <v>10</v>
      </c>
      <c r="B26" s="136" t="s">
        <v>95</v>
      </c>
      <c r="C26" s="14" t="n">
        <v>29.4</v>
      </c>
      <c r="D26" s="14" t="n">
        <v>-2.88333333333333</v>
      </c>
      <c r="E26" s="133"/>
      <c r="F26" s="136" t="s">
        <v>10</v>
      </c>
      <c r="G26" s="136" t="s">
        <v>95</v>
      </c>
      <c r="H26" s="133" t="n">
        <v>24.12</v>
      </c>
      <c r="I26" s="14" t="n">
        <v>-2.86333333333334</v>
      </c>
      <c r="J26" s="133"/>
      <c r="K26" s="136" t="s">
        <v>10</v>
      </c>
      <c r="L26" s="136" t="s">
        <v>95</v>
      </c>
      <c r="M26" s="133" t="n">
        <v>27.25</v>
      </c>
      <c r="N26" s="137" t="n">
        <v>-3.13333333333333</v>
      </c>
      <c r="P26" s="90"/>
      <c r="Q26" s="124" t="s">
        <v>10</v>
      </c>
      <c r="R26" s="8" t="n">
        <v>-6.7</v>
      </c>
      <c r="S26" s="8" t="n">
        <v>-6.83</v>
      </c>
      <c r="T26" s="8" t="n">
        <v>-6.67</v>
      </c>
      <c r="U26" s="8" t="n">
        <v>-7.88</v>
      </c>
      <c r="V26" s="8" t="n">
        <v>-7.86</v>
      </c>
      <c r="W26" s="8" t="n">
        <v>-7.89</v>
      </c>
      <c r="X26" s="8" t="n">
        <v>-8.34333333333334</v>
      </c>
      <c r="Y26" s="8" t="n">
        <v>-8.26333333333334</v>
      </c>
      <c r="Z26" s="8" t="n">
        <v>-8.20333333333334</v>
      </c>
      <c r="AA26" s="179"/>
      <c r="AB26" s="113" t="n">
        <v>0.00961831572925716</v>
      </c>
      <c r="AC26" s="113" t="n">
        <v>0.00878951941163133</v>
      </c>
      <c r="AD26" s="113" t="n">
        <v>0.0098204169884518</v>
      </c>
      <c r="AE26" s="113" t="n">
        <v>0.00424505805674242</v>
      </c>
      <c r="AF26" s="113" t="n">
        <v>0.00430431685889301</v>
      </c>
      <c r="AG26" s="113" t="n">
        <v>0.00421573529884542</v>
      </c>
      <c r="AH26" s="113" t="n">
        <v>0.00307897670304389</v>
      </c>
      <c r="AI26" s="113" t="n">
        <v>0.00325453392158559</v>
      </c>
      <c r="AJ26" s="113" t="n">
        <v>0.00339274018074896</v>
      </c>
      <c r="AK26" s="179"/>
      <c r="AL26" s="113" t="n">
        <v>1.29670766617255</v>
      </c>
      <c r="AM26" s="113" t="n">
        <v>1.18497224710205</v>
      </c>
      <c r="AN26" s="113" t="n">
        <v>1.32395425065965</v>
      </c>
      <c r="AO26" s="113" t="n">
        <v>0.572303871121788</v>
      </c>
      <c r="AP26" s="113" t="n">
        <v>0.580292935444467</v>
      </c>
      <c r="AQ26" s="113" t="n">
        <v>0.568350679520611</v>
      </c>
      <c r="AR26" s="113" t="n">
        <v>0.41509686385727</v>
      </c>
      <c r="AS26" s="113" t="n">
        <v>0.438764873677585</v>
      </c>
      <c r="AT26" s="113" t="n">
        <v>0.457397357868663</v>
      </c>
      <c r="AU26" s="113" t="n">
        <v>0.75976008282496</v>
      </c>
      <c r="AV26" s="113" t="n">
        <v>0.388051683920255</v>
      </c>
      <c r="AW26" s="115" t="n">
        <v>0.3532571260551</v>
      </c>
      <c r="AX26" s="6"/>
    </row>
    <row r="27" customFormat="false" ht="12.75" hidden="false" customHeight="false" outlineLevel="0" collapsed="false">
      <c r="A27" s="6"/>
      <c r="B27" s="6"/>
      <c r="C27" s="6"/>
      <c r="D27" s="182"/>
      <c r="E27" s="6"/>
      <c r="F27" s="6"/>
      <c r="G27" s="6"/>
      <c r="H27" s="6"/>
      <c r="I27" s="182"/>
      <c r="J27" s="6"/>
      <c r="K27" s="6"/>
      <c r="L27" s="6"/>
      <c r="M27" s="6"/>
      <c r="N27" s="6"/>
      <c r="P27" s="90" t="s">
        <v>104</v>
      </c>
      <c r="Q27" s="113" t="s">
        <v>9</v>
      </c>
      <c r="R27" s="8" t="n">
        <v>-10.2666666666667</v>
      </c>
      <c r="S27" s="8" t="n">
        <v>-10.2466666666667</v>
      </c>
      <c r="T27" s="8" t="n">
        <v>-10.1866666666667</v>
      </c>
      <c r="U27" s="8" t="n">
        <v>-10.8533333333333</v>
      </c>
      <c r="V27" s="8" t="n">
        <v>-10.7533333333333</v>
      </c>
      <c r="W27" s="8" t="n">
        <v>-10.4833333333333</v>
      </c>
      <c r="X27" s="8" t="n">
        <v>-10.0166666666667</v>
      </c>
      <c r="Y27" s="8" t="n">
        <v>-9.79666666666666</v>
      </c>
      <c r="Z27" s="8" t="n">
        <v>-9.54666666666666</v>
      </c>
      <c r="AA27" s="179"/>
      <c r="AB27" s="113" t="n">
        <v>0.000811755757951942</v>
      </c>
      <c r="AC27" s="113" t="n">
        <v>0.000823087446049511</v>
      </c>
      <c r="AD27" s="113" t="n">
        <v>0.000858040480684781</v>
      </c>
      <c r="AE27" s="113" t="n">
        <v>0.000540531631638335</v>
      </c>
      <c r="AF27" s="113" t="n">
        <v>0.000579327458451409</v>
      </c>
      <c r="AG27" s="113" t="n">
        <v>0.000698557584196903</v>
      </c>
      <c r="AH27" s="113" t="n">
        <v>0.000965345723000876</v>
      </c>
      <c r="AI27" s="113" t="n">
        <v>0.0011243705861328</v>
      </c>
      <c r="AJ27" s="113" t="n">
        <v>0.0013371095009289</v>
      </c>
      <c r="AK27" s="179"/>
      <c r="AL27" s="113" t="n">
        <v>0.944130615342258</v>
      </c>
      <c r="AM27" s="113" t="n">
        <v>0.957310187586276</v>
      </c>
      <c r="AN27" s="113" t="n">
        <v>0.997963093063086</v>
      </c>
      <c r="AO27" s="113" t="n">
        <v>0.628677353984188</v>
      </c>
      <c r="AP27" s="113" t="n">
        <v>0.673799704497787</v>
      </c>
      <c r="AQ27" s="113" t="n">
        <v>0.812472957979153</v>
      </c>
      <c r="AR27" s="113" t="n">
        <v>1.12276684525691</v>
      </c>
      <c r="AS27" s="113" t="n">
        <v>1.30772425444396</v>
      </c>
      <c r="AT27" s="113" t="n">
        <v>1.55515498784638</v>
      </c>
      <c r="AU27" s="113" t="n">
        <v>1</v>
      </c>
      <c r="AV27" s="113" t="n">
        <v>0.29630315230625</v>
      </c>
      <c r="AW27" s="115"/>
      <c r="AX27" s="6"/>
    </row>
    <row r="28" customFormat="false" ht="12.75" hidden="false" customHeight="false" outlineLevel="0" collapsed="false">
      <c r="A28" s="176" t="s">
        <v>15</v>
      </c>
      <c r="B28" s="108" t="s">
        <v>16</v>
      </c>
      <c r="C28" s="108" t="s">
        <v>92</v>
      </c>
      <c r="D28" s="121"/>
      <c r="E28" s="4"/>
      <c r="F28" s="108" t="s">
        <v>15</v>
      </c>
      <c r="G28" s="108" t="s">
        <v>16</v>
      </c>
      <c r="H28" s="108" t="s">
        <v>92</v>
      </c>
      <c r="I28" s="177"/>
      <c r="J28" s="4"/>
      <c r="K28" s="108" t="s">
        <v>15</v>
      </c>
      <c r="L28" s="108" t="s">
        <v>16</v>
      </c>
      <c r="M28" s="108" t="s">
        <v>92</v>
      </c>
      <c r="N28" s="122"/>
      <c r="P28" s="90"/>
      <c r="Q28" s="124" t="s">
        <v>10</v>
      </c>
      <c r="R28" s="8" t="n">
        <v>-9.17</v>
      </c>
      <c r="S28" s="8" t="n">
        <v>-9.22</v>
      </c>
      <c r="T28" s="8" t="n">
        <v>-9</v>
      </c>
      <c r="U28" s="8" t="n">
        <v>-10.33</v>
      </c>
      <c r="V28" s="8" t="n">
        <v>-10.41</v>
      </c>
      <c r="W28" s="8" t="n">
        <v>-10.34</v>
      </c>
      <c r="X28" s="8" t="n">
        <v>-9.68333333333334</v>
      </c>
      <c r="Y28" s="8" t="n">
        <v>-9.89333333333334</v>
      </c>
      <c r="Z28" s="8" t="n">
        <v>-9.98333333333334</v>
      </c>
      <c r="AA28" s="179"/>
      <c r="AB28" s="113" t="n">
        <v>0.00173602086165346</v>
      </c>
      <c r="AC28" s="113" t="n">
        <v>0.00167688561804249</v>
      </c>
      <c r="AD28" s="113" t="n">
        <v>0.001953125</v>
      </c>
      <c r="AE28" s="113" t="n">
        <v>0.000776891097416914</v>
      </c>
      <c r="AF28" s="113" t="n">
        <v>0.00073498376338431</v>
      </c>
      <c r="AG28" s="113" t="n">
        <v>0.000771524718616579</v>
      </c>
      <c r="AH28" s="113" t="n">
        <v>0.00121625939683478</v>
      </c>
      <c r="AI28" s="113" t="n">
        <v>0.00105150153149172</v>
      </c>
      <c r="AJ28" s="113" t="n">
        <v>0.000987909609669843</v>
      </c>
      <c r="AK28" s="179"/>
      <c r="AL28" s="113" t="n">
        <v>2.01911773129291</v>
      </c>
      <c r="AM28" s="113" t="n">
        <v>1.95033916903213</v>
      </c>
      <c r="AN28" s="113" t="n">
        <v>2.2716255351767</v>
      </c>
      <c r="AO28" s="113" t="n">
        <v>0.90358049533118</v>
      </c>
      <c r="AP28" s="113" t="n">
        <v>0.854839237040164</v>
      </c>
      <c r="AQ28" s="113" t="n">
        <v>0.897339008936674</v>
      </c>
      <c r="AR28" s="113" t="n">
        <v>1.41459758246324</v>
      </c>
      <c r="AS28" s="113" t="n">
        <v>1.22297227735757</v>
      </c>
      <c r="AT28" s="113" t="n">
        <v>1.1490102762355</v>
      </c>
      <c r="AU28" s="113" t="n">
        <v>1.4092690347629</v>
      </c>
      <c r="AV28" s="113" t="n">
        <v>0.540368647794248</v>
      </c>
      <c r="AW28" s="115" t="n">
        <v>0.0636847709303845</v>
      </c>
      <c r="AX28" s="6"/>
    </row>
    <row r="29" customFormat="false" ht="12.75" hidden="false" customHeight="false" outlineLevel="0" collapsed="false">
      <c r="A29" s="123" t="s">
        <v>9</v>
      </c>
      <c r="B29" s="124" t="s">
        <v>18</v>
      </c>
      <c r="C29" s="113" t="n">
        <v>25.28</v>
      </c>
      <c r="D29" s="8"/>
      <c r="E29" s="113"/>
      <c r="F29" s="113" t="s">
        <v>9</v>
      </c>
      <c r="G29" s="124" t="s">
        <v>18</v>
      </c>
      <c r="H29" s="113" t="n">
        <v>21.29</v>
      </c>
      <c r="I29" s="8"/>
      <c r="J29" s="113"/>
      <c r="K29" s="113" t="s">
        <v>9</v>
      </c>
      <c r="L29" s="124" t="s">
        <v>18</v>
      </c>
      <c r="M29" s="113" t="n">
        <v>24.71</v>
      </c>
      <c r="N29" s="125"/>
      <c r="P29" s="90" t="s">
        <v>105</v>
      </c>
      <c r="Q29" s="113" t="s">
        <v>9</v>
      </c>
      <c r="R29" s="8" t="n">
        <v>-8.06666666666667</v>
      </c>
      <c r="S29" s="8" t="n">
        <v>-8.09666666666666</v>
      </c>
      <c r="T29" s="8" t="n">
        <v>-8.39666666666666</v>
      </c>
      <c r="U29" s="8" t="n">
        <v>-7.61333333333333</v>
      </c>
      <c r="V29" s="8" t="n">
        <v>-7.62333333333333</v>
      </c>
      <c r="W29" s="8" t="n">
        <v>-7.41333333333333</v>
      </c>
      <c r="X29" s="8" t="n">
        <v>-7.68666666666666</v>
      </c>
      <c r="Y29" s="8" t="n">
        <v>-7.50666666666666</v>
      </c>
      <c r="Z29" s="8" t="n">
        <v>-7.59666666666666</v>
      </c>
      <c r="AA29" s="179"/>
      <c r="AB29" s="113" t="n">
        <v>0.00372985001527507</v>
      </c>
      <c r="AC29" s="113" t="n">
        <v>0.00365309081191531</v>
      </c>
      <c r="AD29" s="113" t="n">
        <v>0.00296723176608516</v>
      </c>
      <c r="AE29" s="113" t="n">
        <v>0.00510691112188322</v>
      </c>
      <c r="AF29" s="113" t="n">
        <v>0.00507163511000616</v>
      </c>
      <c r="AG29" s="113" t="n">
        <v>0.00586630040482332</v>
      </c>
      <c r="AH29" s="113" t="n">
        <v>0.00485380993939819</v>
      </c>
      <c r="AI29" s="113" t="n">
        <v>0.00549880306263278</v>
      </c>
      <c r="AJ29" s="113" t="n">
        <v>0.00516625057079118</v>
      </c>
      <c r="AK29" s="179"/>
      <c r="AL29" s="113" t="n">
        <v>0.800895738898825</v>
      </c>
      <c r="AM29" s="113" t="n">
        <v>0.78441354292839</v>
      </c>
      <c r="AN29" s="113" t="n">
        <v>0.63714177997787</v>
      </c>
      <c r="AO29" s="113" t="n">
        <v>1.09658654897673</v>
      </c>
      <c r="AP29" s="113" t="n">
        <v>1.08901187238599</v>
      </c>
      <c r="AQ29" s="113" t="n">
        <v>1.25964716492145</v>
      </c>
      <c r="AR29" s="113" t="n">
        <v>1.04223914687414</v>
      </c>
      <c r="AS29" s="113" t="n">
        <v>1.18073593411815</v>
      </c>
      <c r="AT29" s="113" t="n">
        <v>1.10932827091846</v>
      </c>
      <c r="AU29" s="113" t="n">
        <v>1</v>
      </c>
      <c r="AV29" s="113" t="n">
        <v>0.208823231002874</v>
      </c>
      <c r="AW29" s="115"/>
      <c r="AX29" s="6"/>
    </row>
    <row r="30" customFormat="false" ht="12.75" hidden="false" customHeight="false" outlineLevel="0" collapsed="false">
      <c r="A30" s="123" t="s">
        <v>9</v>
      </c>
      <c r="B30" s="124" t="s">
        <v>18</v>
      </c>
      <c r="C30" s="113" t="n">
        <v>25.52</v>
      </c>
      <c r="D30" s="8"/>
      <c r="E30" s="113"/>
      <c r="F30" s="113" t="s">
        <v>9</v>
      </c>
      <c r="G30" s="124" t="s">
        <v>18</v>
      </c>
      <c r="H30" s="113" t="n">
        <v>21.23</v>
      </c>
      <c r="I30" s="8"/>
      <c r="J30" s="113"/>
      <c r="K30" s="113" t="s">
        <v>9</v>
      </c>
      <c r="L30" s="124" t="s">
        <v>18</v>
      </c>
      <c r="M30" s="113" t="n">
        <v>24.79</v>
      </c>
      <c r="N30" s="125"/>
      <c r="P30" s="90"/>
      <c r="Q30" s="124" t="s">
        <v>10</v>
      </c>
      <c r="R30" s="8" t="n">
        <v>-8.5</v>
      </c>
      <c r="S30" s="8" t="n">
        <v>-8.75</v>
      </c>
      <c r="T30" s="8" t="n">
        <v>-8.21</v>
      </c>
      <c r="U30" s="8" t="n">
        <v>-8.94</v>
      </c>
      <c r="V30" s="8" t="n">
        <v>-9.01</v>
      </c>
      <c r="W30" s="8" t="n">
        <v>-8.87</v>
      </c>
      <c r="X30" s="8" t="n">
        <v>-7.56333333333334</v>
      </c>
      <c r="Y30" s="8" t="n">
        <v>-7.30333333333334</v>
      </c>
      <c r="Z30" s="8" t="n">
        <v>-7.37333333333334</v>
      </c>
      <c r="AA30" s="179"/>
      <c r="AB30" s="113" t="n">
        <v>0.00276213586400995</v>
      </c>
      <c r="AC30" s="113" t="n">
        <v>0.00232267014648969</v>
      </c>
      <c r="AD30" s="113" t="n">
        <v>0.00337709855979635</v>
      </c>
      <c r="AE30" s="113" t="n">
        <v>0.00203606593914281</v>
      </c>
      <c r="AF30" s="113" t="n">
        <v>0.00193963378015046</v>
      </c>
      <c r="AG30" s="113" t="n">
        <v>0.00213729238527488</v>
      </c>
      <c r="AH30" s="113" t="n">
        <v>0.00528700595366111</v>
      </c>
      <c r="AI30" s="113" t="n">
        <v>0.00633107704070266</v>
      </c>
      <c r="AJ30" s="113" t="n">
        <v>0.00603122455751692</v>
      </c>
      <c r="AK30" s="179"/>
      <c r="AL30" s="113" t="n">
        <v>0.593102359259895</v>
      </c>
      <c r="AM30" s="113" t="n">
        <v>0.498737647780166</v>
      </c>
      <c r="AN30" s="113" t="n">
        <v>0.72515083322534</v>
      </c>
      <c r="AO30" s="113" t="n">
        <v>0.437196275479795</v>
      </c>
      <c r="AP30" s="113" t="n">
        <v>0.416489784625337</v>
      </c>
      <c r="AQ30" s="113" t="n">
        <v>0.458932224389007</v>
      </c>
      <c r="AR30" s="113" t="n">
        <v>1.13525759011187</v>
      </c>
      <c r="AS30" s="113" t="n">
        <v>1.35944678841597</v>
      </c>
      <c r="AT30" s="113" t="n">
        <v>1.29506066696385</v>
      </c>
      <c r="AU30" s="113" t="n">
        <v>0.768819352250137</v>
      </c>
      <c r="AV30" s="113" t="n">
        <v>0.386638594391251</v>
      </c>
      <c r="AW30" s="115" t="n">
        <v>0.134064257204249</v>
      </c>
      <c r="AX30" s="6"/>
    </row>
    <row r="31" customFormat="false" ht="12.75" hidden="false" customHeight="false" outlineLevel="0" collapsed="false">
      <c r="A31" s="123" t="s">
        <v>9</v>
      </c>
      <c r="B31" s="124" t="s">
        <v>18</v>
      </c>
      <c r="C31" s="113" t="n">
        <v>25.52</v>
      </c>
      <c r="D31" s="8"/>
      <c r="E31" s="113"/>
      <c r="F31" s="113" t="s">
        <v>9</v>
      </c>
      <c r="G31" s="124" t="s">
        <v>18</v>
      </c>
      <c r="H31" s="113" t="n">
        <v>21.4</v>
      </c>
      <c r="I31" s="8"/>
      <c r="J31" s="113"/>
      <c r="K31" s="113" t="s">
        <v>9</v>
      </c>
      <c r="L31" s="124" t="s">
        <v>18</v>
      </c>
      <c r="M31" s="113" t="n">
        <v>24.79</v>
      </c>
      <c r="N31" s="125"/>
      <c r="P31" s="90" t="s">
        <v>106</v>
      </c>
      <c r="Q31" s="113" t="s">
        <v>9</v>
      </c>
      <c r="R31" s="8" t="n">
        <v>-6.21666666666667</v>
      </c>
      <c r="S31" s="8" t="n">
        <v>-6.29666666666666</v>
      </c>
      <c r="T31" s="8" t="n">
        <v>-6.22666666666666</v>
      </c>
      <c r="U31" s="8" t="n">
        <v>-6.67333333333333</v>
      </c>
      <c r="V31" s="8" t="n">
        <v>-6.79333333333333</v>
      </c>
      <c r="W31" s="8" t="n">
        <v>-6.53333333333333</v>
      </c>
      <c r="X31" s="8" t="n">
        <v>-6.58666666666667</v>
      </c>
      <c r="Y31" s="8" t="n">
        <v>-6.58666666666667</v>
      </c>
      <c r="Z31" s="8" t="n">
        <v>-6.76666666666667</v>
      </c>
      <c r="AA31" s="179"/>
      <c r="AB31" s="113" t="n">
        <v>0.0134461162069427</v>
      </c>
      <c r="AC31" s="113" t="n">
        <v>0.0127208010563391</v>
      </c>
      <c r="AD31" s="113" t="n">
        <v>0.0133532370978891</v>
      </c>
      <c r="AE31" s="113" t="n">
        <v>0.00979775319961143</v>
      </c>
      <c r="AF31" s="113" t="n">
        <v>0.00901577149815278</v>
      </c>
      <c r="AG31" s="113" t="n">
        <v>0.0107961943747482</v>
      </c>
      <c r="AH31" s="113" t="n">
        <v>0.0104043693704837</v>
      </c>
      <c r="AI31" s="113" t="n">
        <v>0.0104043693704837</v>
      </c>
      <c r="AJ31" s="113" t="n">
        <v>0.0091839680178407</v>
      </c>
      <c r="AK31" s="179"/>
      <c r="AL31" s="113" t="n">
        <v>1.22086254844737</v>
      </c>
      <c r="AM31" s="113" t="n">
        <v>1.15500634955954</v>
      </c>
      <c r="AN31" s="113" t="n">
        <v>1.21242943482322</v>
      </c>
      <c r="AO31" s="113" t="n">
        <v>0.889603343912777</v>
      </c>
      <c r="AP31" s="113" t="n">
        <v>0.818602011023131</v>
      </c>
      <c r="AQ31" s="113" t="n">
        <v>0.980258475758427</v>
      </c>
      <c r="AR31" s="113" t="n">
        <v>0.94468207095205</v>
      </c>
      <c r="AS31" s="113" t="n">
        <v>0.94468207095205</v>
      </c>
      <c r="AT31" s="113" t="n">
        <v>0.833873694571436</v>
      </c>
      <c r="AU31" s="113" t="n">
        <v>1</v>
      </c>
      <c r="AV31" s="113" t="n">
        <v>0.156976898878816</v>
      </c>
      <c r="AW31" s="115"/>
      <c r="AX31" s="6"/>
    </row>
    <row r="32" customFormat="false" ht="12.75" hidden="false" customHeight="false" outlineLevel="0" collapsed="false">
      <c r="A32" s="123" t="s">
        <v>9</v>
      </c>
      <c r="B32" s="124" t="s">
        <v>96</v>
      </c>
      <c r="C32" s="113" t="n">
        <v>26.77</v>
      </c>
      <c r="D32" s="8" t="n">
        <v>-1.33</v>
      </c>
      <c r="E32" s="113"/>
      <c r="F32" s="113" t="s">
        <v>9</v>
      </c>
      <c r="G32" s="124" t="s">
        <v>96</v>
      </c>
      <c r="H32" s="113" t="n">
        <v>22.53</v>
      </c>
      <c r="I32" s="8" t="n">
        <v>-1.22333333333334</v>
      </c>
      <c r="J32" s="113"/>
      <c r="K32" s="113" t="s">
        <v>9</v>
      </c>
      <c r="L32" s="124" t="s">
        <v>96</v>
      </c>
      <c r="M32" s="113" t="n">
        <v>25.89</v>
      </c>
      <c r="N32" s="125" t="n">
        <v>-1.12666666666667</v>
      </c>
      <c r="P32" s="90"/>
      <c r="Q32" s="124" t="s">
        <v>10</v>
      </c>
      <c r="R32" s="8" t="n">
        <v>-5.8</v>
      </c>
      <c r="S32" s="8" t="n">
        <v>-5.58</v>
      </c>
      <c r="T32" s="8" t="n">
        <v>-5.59</v>
      </c>
      <c r="U32" s="8" t="n">
        <v>-7.01</v>
      </c>
      <c r="V32" s="8" t="n">
        <v>-6.84</v>
      </c>
      <c r="W32" s="8" t="n">
        <v>-6.78</v>
      </c>
      <c r="X32" s="8" t="n">
        <v>-6.91333333333334</v>
      </c>
      <c r="Y32" s="8" t="n">
        <v>-6.75333333333334</v>
      </c>
      <c r="Z32" s="8" t="n">
        <v>-6.81333333333334</v>
      </c>
      <c r="AA32" s="179"/>
      <c r="AB32" s="113" t="n">
        <v>0.0179484117968287</v>
      </c>
      <c r="AC32" s="113" t="n">
        <v>0.020905118043533</v>
      </c>
      <c r="AD32" s="113" t="n">
        <v>0.020760715845258</v>
      </c>
      <c r="AE32" s="113" t="n">
        <v>0.00775853512060183</v>
      </c>
      <c r="AF32" s="113" t="n">
        <v>0.00872880576618922</v>
      </c>
      <c r="AG32" s="113" t="n">
        <v>0.0090994811442848</v>
      </c>
      <c r="AH32" s="113" t="n">
        <v>0.00829620159345589</v>
      </c>
      <c r="AI32" s="113" t="n">
        <v>0.00926923933522253</v>
      </c>
      <c r="AJ32" s="113" t="n">
        <v>0.00889164870771735</v>
      </c>
      <c r="AK32" s="179"/>
      <c r="AL32" s="113" t="n">
        <v>1.62965598613114</v>
      </c>
      <c r="AM32" s="113" t="n">
        <v>1.89811506143632</v>
      </c>
      <c r="AN32" s="113" t="n">
        <v>1.88500382298841</v>
      </c>
      <c r="AO32" s="113" t="n">
        <v>0.704449137117053</v>
      </c>
      <c r="AP32" s="113" t="n">
        <v>0.792546478745252</v>
      </c>
      <c r="AQ32" s="113" t="n">
        <v>0.82620256796712</v>
      </c>
      <c r="AR32" s="113" t="n">
        <v>0.75326746132017</v>
      </c>
      <c r="AS32" s="113" t="n">
        <v>0.84161604606134</v>
      </c>
      <c r="AT32" s="113" t="n">
        <v>0.807332075235043</v>
      </c>
      <c r="AU32" s="113" t="n">
        <v>1.12646540411132</v>
      </c>
      <c r="AV32" s="113" t="n">
        <v>0.51551476462552</v>
      </c>
      <c r="AW32" s="115" t="n">
        <v>0.491528881060097</v>
      </c>
      <c r="AX32" s="6"/>
    </row>
    <row r="33" customFormat="false" ht="12.75" hidden="false" customHeight="false" outlineLevel="0" collapsed="false">
      <c r="A33" s="123" t="s">
        <v>9</v>
      </c>
      <c r="B33" s="124" t="s">
        <v>96</v>
      </c>
      <c r="C33" s="113" t="n">
        <v>26.76</v>
      </c>
      <c r="D33" s="8" t="n">
        <v>-1.32</v>
      </c>
      <c r="E33" s="113"/>
      <c r="F33" s="113" t="s">
        <v>9</v>
      </c>
      <c r="G33" s="124" t="s">
        <v>96</v>
      </c>
      <c r="H33" s="113" t="n">
        <v>22.52</v>
      </c>
      <c r="I33" s="8" t="n">
        <v>-1.21333333333333</v>
      </c>
      <c r="J33" s="113"/>
      <c r="K33" s="113" t="s">
        <v>9</v>
      </c>
      <c r="L33" s="124" t="s">
        <v>96</v>
      </c>
      <c r="M33" s="8" t="n">
        <v>25.8</v>
      </c>
      <c r="N33" s="125" t="n">
        <v>-1.03666666666667</v>
      </c>
      <c r="P33" s="90" t="s">
        <v>107</v>
      </c>
      <c r="Q33" s="113" t="s">
        <v>9</v>
      </c>
      <c r="R33" s="8" t="n">
        <v>-7.67666666666667</v>
      </c>
      <c r="S33" s="8" t="n">
        <v>-7.69666666666667</v>
      </c>
      <c r="T33" s="8" t="n">
        <v>-8.50666666666666</v>
      </c>
      <c r="U33" s="8" t="n">
        <v>-7.21333333333333</v>
      </c>
      <c r="V33" s="8" t="n">
        <v>-7.41333333333333</v>
      </c>
      <c r="W33" s="8" t="n">
        <v>-7.29333333333333</v>
      </c>
      <c r="X33" s="8" t="n">
        <v>-7.37666666666667</v>
      </c>
      <c r="Y33" s="8" t="n">
        <v>-7.31666666666667</v>
      </c>
      <c r="Z33" s="8" t="n">
        <v>-7.03666666666667</v>
      </c>
      <c r="AA33" s="179"/>
      <c r="AB33" s="113" t="n">
        <v>0.00488757085739746</v>
      </c>
      <c r="AC33" s="113" t="n">
        <v>0.00482028222509403</v>
      </c>
      <c r="AD33" s="113" t="n">
        <v>0.00274940153131639</v>
      </c>
      <c r="AE33" s="113" t="n">
        <v>0.00673860962493898</v>
      </c>
      <c r="AF33" s="113" t="n">
        <v>0.00586630040482332</v>
      </c>
      <c r="AG33" s="113" t="n">
        <v>0.00637511316397223</v>
      </c>
      <c r="AH33" s="113" t="n">
        <v>0.00601730555591231</v>
      </c>
      <c r="AI33" s="113" t="n">
        <v>0.00627283501455763</v>
      </c>
      <c r="AJ33" s="113" t="n">
        <v>0.00761644418533001</v>
      </c>
      <c r="AK33" s="179"/>
      <c r="AL33" s="113" t="n">
        <v>0.856736044396922</v>
      </c>
      <c r="AM33" s="113" t="n">
        <v>0.84494110610252</v>
      </c>
      <c r="AN33" s="113" t="n">
        <v>0.481939077943744</v>
      </c>
      <c r="AO33" s="113" t="n">
        <v>1.18120226248329</v>
      </c>
      <c r="AP33" s="113" t="n">
        <v>1.02829629497148</v>
      </c>
      <c r="AQ33" s="113" t="n">
        <v>1.11748543275189</v>
      </c>
      <c r="AR33" s="113" t="n">
        <v>1.05476579477049</v>
      </c>
      <c r="AS33" s="113" t="n">
        <v>1.09955722675461</v>
      </c>
      <c r="AT33" s="113" t="n">
        <v>1.33507675982506</v>
      </c>
      <c r="AU33" s="113" t="n">
        <v>1</v>
      </c>
      <c r="AV33" s="113" t="n">
        <v>0.246368645608409</v>
      </c>
      <c r="AW33" s="115"/>
      <c r="AX33" s="6"/>
    </row>
    <row r="34" customFormat="false" ht="12.75" hidden="false" customHeight="false" outlineLevel="0" collapsed="false">
      <c r="A34" s="123" t="s">
        <v>9</v>
      </c>
      <c r="B34" s="124" t="s">
        <v>96</v>
      </c>
      <c r="C34" s="113" t="n">
        <v>26.67</v>
      </c>
      <c r="D34" s="8" t="n">
        <v>-1.23</v>
      </c>
      <c r="E34" s="113"/>
      <c r="F34" s="113" t="s">
        <v>9</v>
      </c>
      <c r="G34" s="124" t="s">
        <v>96</v>
      </c>
      <c r="H34" s="113" t="n">
        <v>22.56</v>
      </c>
      <c r="I34" s="8" t="n">
        <v>-1.25333333333333</v>
      </c>
      <c r="J34" s="113"/>
      <c r="K34" s="113" t="s">
        <v>9</v>
      </c>
      <c r="L34" s="124" t="s">
        <v>96</v>
      </c>
      <c r="M34" s="113" t="n">
        <v>25.99</v>
      </c>
      <c r="N34" s="125" t="n">
        <v>-1.22666666666667</v>
      </c>
      <c r="P34" s="90"/>
      <c r="Q34" s="124" t="s">
        <v>10</v>
      </c>
      <c r="R34" s="8" t="n">
        <v>-6.88</v>
      </c>
      <c r="S34" s="8" t="n">
        <v>-6.85</v>
      </c>
      <c r="T34" s="8" t="n">
        <v>-6.78</v>
      </c>
      <c r="U34" s="8" t="n">
        <v>-8.09</v>
      </c>
      <c r="V34" s="8" t="n">
        <v>-8.06</v>
      </c>
      <c r="W34" s="8" t="n">
        <v>-8.08</v>
      </c>
      <c r="X34" s="8" t="n">
        <v>-7.64333333333334</v>
      </c>
      <c r="Y34" s="8" t="n">
        <v>-7.72333333333334</v>
      </c>
      <c r="Z34" s="8" t="n">
        <v>-7.56333333333334</v>
      </c>
      <c r="AA34" s="179"/>
      <c r="AB34" s="113" t="n">
        <v>0.00849011611348484</v>
      </c>
      <c r="AC34" s="113" t="n">
        <v>0.00866851150053005</v>
      </c>
      <c r="AD34" s="113" t="n">
        <v>0.00909948114428483</v>
      </c>
      <c r="AE34" s="113" t="n">
        <v>0.00367001073911723</v>
      </c>
      <c r="AF34" s="113" t="n">
        <v>0.00374712546611432</v>
      </c>
      <c r="AG34" s="113" t="n">
        <v>0.00369553768252186</v>
      </c>
      <c r="AH34" s="113" t="n">
        <v>0.00500181241074484</v>
      </c>
      <c r="AI34" s="113" t="n">
        <v>0.00473200287867215</v>
      </c>
      <c r="AJ34" s="113" t="n">
        <v>0.00528700595366111</v>
      </c>
      <c r="AK34" s="179"/>
      <c r="AL34" s="113" t="n">
        <v>1.48822159468614</v>
      </c>
      <c r="AM34" s="113" t="n">
        <v>1.51949229391385</v>
      </c>
      <c r="AN34" s="113" t="n">
        <v>1.59503641155805</v>
      </c>
      <c r="AO34" s="113" t="n">
        <v>0.643311488521267</v>
      </c>
      <c r="AP34" s="113" t="n">
        <v>0.656828830386957</v>
      </c>
      <c r="AQ34" s="113" t="n">
        <v>0.647786073781739</v>
      </c>
      <c r="AR34" s="113" t="n">
        <v>0.876761300168397</v>
      </c>
      <c r="AS34" s="113" t="n">
        <v>0.829466732377388</v>
      </c>
      <c r="AT34" s="113" t="n">
        <v>0.926752511544048</v>
      </c>
      <c r="AU34" s="113" t="n">
        <v>1.02040635965976</v>
      </c>
      <c r="AV34" s="113" t="n">
        <v>0.399567811386015</v>
      </c>
      <c r="AW34" s="115" t="n">
        <v>0.897863513980612</v>
      </c>
      <c r="AX34" s="6"/>
    </row>
    <row r="35" customFormat="false" ht="12.75" hidden="false" customHeight="false" outlineLevel="0" collapsed="false">
      <c r="A35" s="123" t="s">
        <v>9</v>
      </c>
      <c r="B35" s="124" t="s">
        <v>97</v>
      </c>
      <c r="C35" s="113" t="n">
        <v>28.47</v>
      </c>
      <c r="D35" s="8" t="n">
        <v>-3.03</v>
      </c>
      <c r="E35" s="113"/>
      <c r="F35" s="113" t="s">
        <v>9</v>
      </c>
      <c r="G35" s="124" t="s">
        <v>97</v>
      </c>
      <c r="H35" s="113" t="n">
        <v>24.23</v>
      </c>
      <c r="I35" s="8" t="n">
        <v>-2.92333333333334</v>
      </c>
      <c r="J35" s="113"/>
      <c r="K35" s="113" t="s">
        <v>9</v>
      </c>
      <c r="L35" s="124" t="s">
        <v>97</v>
      </c>
      <c r="M35" s="113" t="n">
        <v>27.49</v>
      </c>
      <c r="N35" s="125" t="n">
        <v>-2.72666666666667</v>
      </c>
      <c r="P35" s="90" t="s">
        <v>108</v>
      </c>
      <c r="Q35" s="113" t="s">
        <v>9</v>
      </c>
      <c r="R35" s="8" t="n">
        <v>-9.72666666666666</v>
      </c>
      <c r="S35" s="8" t="n">
        <v>-9.77666666666666</v>
      </c>
      <c r="T35" s="8" t="n">
        <v>-9.67666666666667</v>
      </c>
      <c r="U35" s="8" t="n">
        <v>-9.37333333333333</v>
      </c>
      <c r="V35" s="8" t="n">
        <v>-9.54333333333333</v>
      </c>
      <c r="W35" s="8" t="n">
        <v>-9.18333333333333</v>
      </c>
      <c r="X35" s="8" t="n">
        <v>-9.79666666666666</v>
      </c>
      <c r="Y35" s="8" t="n">
        <v>-9.81666666666667</v>
      </c>
      <c r="Z35" s="8" t="n">
        <v>-9.75666666666666</v>
      </c>
      <c r="AA35" s="179"/>
      <c r="AB35" s="113" t="n">
        <v>0.00118027056283864</v>
      </c>
      <c r="AC35" s="113" t="n">
        <v>0.00114006621460642</v>
      </c>
      <c r="AD35" s="113" t="n">
        <v>0.00122189271434937</v>
      </c>
      <c r="AE35" s="113" t="n">
        <v>0.00150780613937923</v>
      </c>
      <c r="AF35" s="113" t="n">
        <v>0.00134020245160525</v>
      </c>
      <c r="AG35" s="113" t="n">
        <v>0.00172005053436748</v>
      </c>
      <c r="AH35" s="113" t="n">
        <v>0.0011243705861328</v>
      </c>
      <c r="AI35" s="113" t="n">
        <v>0.00110889104401453</v>
      </c>
      <c r="AJ35" s="113" t="n">
        <v>0.00115598094588851</v>
      </c>
      <c r="AK35" s="179"/>
      <c r="AL35" s="113" t="n">
        <v>0.9237276622064</v>
      </c>
      <c r="AM35" s="113" t="n">
        <v>0.892262106957979</v>
      </c>
      <c r="AN35" s="113" t="n">
        <v>0.95630284786428</v>
      </c>
      <c r="AO35" s="113" t="n">
        <v>1.18007030255795</v>
      </c>
      <c r="AP35" s="113" t="n">
        <v>1.04889685169065</v>
      </c>
      <c r="AQ35" s="113" t="n">
        <v>1.34618138333198</v>
      </c>
      <c r="AR35" s="113" t="n">
        <v>0.879978070862111</v>
      </c>
      <c r="AS35" s="113" t="n">
        <v>0.867863152721187</v>
      </c>
      <c r="AT35" s="113" t="n">
        <v>0.904717621807468</v>
      </c>
      <c r="AU35" s="113" t="n">
        <v>1</v>
      </c>
      <c r="AV35" s="113" t="n">
        <v>0.16391166516809</v>
      </c>
      <c r="AW35" s="115"/>
      <c r="AX35" s="6"/>
    </row>
    <row r="36" customFormat="false" ht="12.75" hidden="false" customHeight="false" outlineLevel="0" collapsed="false">
      <c r="A36" s="123" t="s">
        <v>9</v>
      </c>
      <c r="B36" s="124" t="s">
        <v>97</v>
      </c>
      <c r="C36" s="113" t="n">
        <v>28.54</v>
      </c>
      <c r="D36" s="8" t="n">
        <v>-3.1</v>
      </c>
      <c r="E36" s="113"/>
      <c r="F36" s="113" t="s">
        <v>9</v>
      </c>
      <c r="G36" s="124" t="s">
        <v>97</v>
      </c>
      <c r="H36" s="113" t="n">
        <v>24.11</v>
      </c>
      <c r="I36" s="8" t="n">
        <v>-2.80333333333333</v>
      </c>
      <c r="J36" s="113"/>
      <c r="K36" s="113" t="s">
        <v>9</v>
      </c>
      <c r="L36" s="124" t="s">
        <v>97</v>
      </c>
      <c r="M36" s="113" t="n">
        <v>27.63</v>
      </c>
      <c r="N36" s="125" t="n">
        <v>-2.86666666666667</v>
      </c>
      <c r="P36" s="90"/>
      <c r="Q36" s="124" t="s">
        <v>10</v>
      </c>
      <c r="R36" s="8" t="n">
        <v>-8.97</v>
      </c>
      <c r="S36" s="8" t="n">
        <v>-8.92</v>
      </c>
      <c r="T36" s="8" t="n">
        <v>-8.94</v>
      </c>
      <c r="U36" s="8" t="n">
        <v>-9.63</v>
      </c>
      <c r="V36" s="8" t="n">
        <v>-9.52</v>
      </c>
      <c r="W36" s="8" t="n">
        <v>-9.51</v>
      </c>
      <c r="X36" s="8" t="n">
        <v>-10.0033333333333</v>
      </c>
      <c r="Y36" s="8" t="n">
        <v>-9.81333333333334</v>
      </c>
      <c r="Z36" s="8" t="n">
        <v>-9.81333333333334</v>
      </c>
      <c r="AA36" s="179"/>
      <c r="AB36" s="113" t="n">
        <v>0.00199416430802186</v>
      </c>
      <c r="AC36" s="113" t="n">
        <v>0.00206448836047145</v>
      </c>
      <c r="AD36" s="113" t="n">
        <v>0.00203606593914282</v>
      </c>
      <c r="AE36" s="113" t="n">
        <v>0.00126206331116943</v>
      </c>
      <c r="AF36" s="113" t="n">
        <v>0.00136205436167032</v>
      </c>
      <c r="AG36" s="113" t="n">
        <v>0.00137152819896289</v>
      </c>
      <c r="AH36" s="113" t="n">
        <v>0.000974308766139668</v>
      </c>
      <c r="AI36" s="113" t="n">
        <v>0.00111145608846467</v>
      </c>
      <c r="AJ36" s="113" t="n">
        <v>0.00111145608846467</v>
      </c>
      <c r="AK36" s="179"/>
      <c r="AL36" s="113" t="n">
        <v>1.56071395178591</v>
      </c>
      <c r="AM36" s="113" t="n">
        <v>1.61575241043382</v>
      </c>
      <c r="AN36" s="113" t="n">
        <v>1.59350786953381</v>
      </c>
      <c r="AO36" s="113" t="n">
        <v>0.987741987887214</v>
      </c>
      <c r="AP36" s="113" t="n">
        <v>1.06599904370889</v>
      </c>
      <c r="AQ36" s="113" t="n">
        <v>1.07341365341782</v>
      </c>
      <c r="AR36" s="113" t="n">
        <v>0.762533597931</v>
      </c>
      <c r="AS36" s="113" t="n">
        <v>0.869870660650287</v>
      </c>
      <c r="AT36" s="113" t="n">
        <v>0.869870660650287</v>
      </c>
      <c r="AU36" s="113" t="n">
        <v>1.155489315111</v>
      </c>
      <c r="AV36" s="113" t="n">
        <v>0.340654460749481</v>
      </c>
      <c r="AW36" s="115" t="n">
        <v>0.235051567798477</v>
      </c>
      <c r="AX36" s="6"/>
    </row>
    <row r="37" customFormat="false" ht="12.75" hidden="false" customHeight="false" outlineLevel="0" collapsed="false">
      <c r="A37" s="123" t="s">
        <v>9</v>
      </c>
      <c r="B37" s="124" t="s">
        <v>97</v>
      </c>
      <c r="C37" s="113" t="n">
        <v>28.44</v>
      </c>
      <c r="D37" s="8" t="n">
        <v>-3</v>
      </c>
      <c r="E37" s="113"/>
      <c r="F37" s="113" t="s">
        <v>9</v>
      </c>
      <c r="G37" s="124" t="s">
        <v>97</v>
      </c>
      <c r="H37" s="113" t="n">
        <v>24.18</v>
      </c>
      <c r="I37" s="8" t="n">
        <v>-2.87333333333333</v>
      </c>
      <c r="J37" s="113"/>
      <c r="K37" s="113" t="s">
        <v>9</v>
      </c>
      <c r="L37" s="124" t="s">
        <v>97</v>
      </c>
      <c r="M37" s="113" t="n">
        <v>27.63</v>
      </c>
      <c r="N37" s="125" t="n">
        <v>-2.86666666666667</v>
      </c>
      <c r="P37" s="98" t="s">
        <v>109</v>
      </c>
      <c r="Q37" s="113" t="s">
        <v>9</v>
      </c>
      <c r="R37" s="8" t="n">
        <v>-11.5366666666667</v>
      </c>
      <c r="S37" s="8" t="n">
        <v>-11.6066666666667</v>
      </c>
      <c r="T37" s="8" t="n">
        <v>-11.4966666666667</v>
      </c>
      <c r="U37" s="8" t="n">
        <v>-11.4733333333333</v>
      </c>
      <c r="V37" s="8" t="n">
        <v>-10.9933333333333</v>
      </c>
      <c r="W37" s="8" t="n">
        <v>-10.9333333333333</v>
      </c>
      <c r="X37" s="8" t="n">
        <v>-11.9766666666667</v>
      </c>
      <c r="Y37" s="8" t="n">
        <v>-11.9366666666667</v>
      </c>
      <c r="Z37" s="8" t="n">
        <v>-11.9566666666667</v>
      </c>
      <c r="AA37" s="179"/>
      <c r="AB37" s="113" t="n">
        <v>0.000336602458248481</v>
      </c>
      <c r="AC37" s="113" t="n">
        <v>0.000320660291962501</v>
      </c>
      <c r="AD37" s="113" t="n">
        <v>0.000346065641411685</v>
      </c>
      <c r="AE37" s="113" t="n">
        <v>0.000351708218220642</v>
      </c>
      <c r="AF37" s="113" t="n">
        <v>0.000490542809766628</v>
      </c>
      <c r="AG37" s="113" t="n">
        <v>0.000511374083408508</v>
      </c>
      <c r="AH37" s="113" t="n">
        <v>0.000248121321330125</v>
      </c>
      <c r="AI37" s="113" t="n">
        <v>0.000255096961147674</v>
      </c>
      <c r="AJ37" s="113" t="n">
        <v>0.000251584965900707</v>
      </c>
      <c r="AK37" s="179"/>
      <c r="AL37" s="113" t="n">
        <v>0.973540789419463</v>
      </c>
      <c r="AM37" s="113" t="n">
        <v>0.927431948646671</v>
      </c>
      <c r="AN37" s="113" t="n">
        <v>1.00091074641581</v>
      </c>
      <c r="AO37" s="113" t="n">
        <v>1.01723052824253</v>
      </c>
      <c r="AP37" s="113" t="n">
        <v>1.41877583648455</v>
      </c>
      <c r="AQ37" s="113" t="n">
        <v>1.47902523184386</v>
      </c>
      <c r="AR37" s="113" t="n">
        <v>0.717630608809197</v>
      </c>
      <c r="AS37" s="113" t="n">
        <v>0.737805951348346</v>
      </c>
      <c r="AT37" s="113" t="n">
        <v>0.727648358789573</v>
      </c>
      <c r="AU37" s="113" t="n">
        <v>1</v>
      </c>
      <c r="AV37" s="113" t="n">
        <v>0.281459569727727</v>
      </c>
      <c r="AW37" s="115"/>
      <c r="AX37" s="6"/>
    </row>
    <row r="38" customFormat="false" ht="12.75" hidden="false" customHeight="false" outlineLevel="0" collapsed="false">
      <c r="A38" s="123" t="s">
        <v>9</v>
      </c>
      <c r="B38" s="124" t="s">
        <v>98</v>
      </c>
      <c r="C38" s="113" t="n">
        <v>25.55</v>
      </c>
      <c r="D38" s="8" t="n">
        <v>-0.110000000000003</v>
      </c>
      <c r="E38" s="113"/>
      <c r="F38" s="113" t="s">
        <v>9</v>
      </c>
      <c r="G38" s="124" t="s">
        <v>98</v>
      </c>
      <c r="H38" s="113" t="n">
        <v>21.53</v>
      </c>
      <c r="I38" s="8" t="n">
        <v>-0.223333333333336</v>
      </c>
      <c r="J38" s="113"/>
      <c r="K38" s="113" t="s">
        <v>9</v>
      </c>
      <c r="L38" s="124" t="s">
        <v>98</v>
      </c>
      <c r="M38" s="113" t="n">
        <v>24.42</v>
      </c>
      <c r="N38" s="125" t="n">
        <v>0.34333333333333</v>
      </c>
      <c r="P38" s="98"/>
      <c r="Q38" s="136" t="s">
        <v>10</v>
      </c>
      <c r="R38" s="14" t="n">
        <v>-11.6</v>
      </c>
      <c r="S38" s="14" t="n">
        <v>-11.45</v>
      </c>
      <c r="T38" s="14" t="n">
        <v>-11.54</v>
      </c>
      <c r="U38" s="14" t="n">
        <v>-10.68</v>
      </c>
      <c r="V38" s="14" t="n">
        <v>-10.57</v>
      </c>
      <c r="W38" s="14" t="n">
        <v>-10.79</v>
      </c>
      <c r="X38" s="14" t="n">
        <v>-11.3433333333333</v>
      </c>
      <c r="Y38" s="14" t="n">
        <v>-11.5333333333333</v>
      </c>
      <c r="Z38" s="14" t="n">
        <v>-11.5133333333333</v>
      </c>
      <c r="AA38" s="180"/>
      <c r="AB38" s="133" t="n">
        <v>0.000322145486028539</v>
      </c>
      <c r="AC38" s="133" t="n">
        <v>0.000357442796861725</v>
      </c>
      <c r="AD38" s="133" t="n">
        <v>0.000335825639194274</v>
      </c>
      <c r="AE38" s="133" t="n">
        <v>0.000609536400830865</v>
      </c>
      <c r="AF38" s="133" t="n">
        <v>0.00065782889495395</v>
      </c>
      <c r="AG38" s="133" t="n">
        <v>0.000564789152297504</v>
      </c>
      <c r="AH38" s="133" t="n">
        <v>0.000384872087880486</v>
      </c>
      <c r="AI38" s="133" t="n">
        <v>0.000337381074210882</v>
      </c>
      <c r="AJ38" s="133" t="n">
        <v>0.000342090738497867</v>
      </c>
      <c r="AK38" s="180"/>
      <c r="AL38" s="133" t="n">
        <v>0.931727511462865</v>
      </c>
      <c r="AM38" s="133" t="n">
        <v>1.03381640300494</v>
      </c>
      <c r="AN38" s="133" t="n">
        <v>0.971294029133742</v>
      </c>
      <c r="AO38" s="133" t="n">
        <v>1.76293587376811</v>
      </c>
      <c r="AP38" s="133" t="n">
        <v>1.90261017411714</v>
      </c>
      <c r="AQ38" s="133" t="n">
        <v>1.6335153345118</v>
      </c>
      <c r="AR38" s="133" t="n">
        <v>1.11314895978593</v>
      </c>
      <c r="AS38" s="133" t="n">
        <v>0.975792746825344</v>
      </c>
      <c r="AT38" s="133" t="n">
        <v>0.989414305953907</v>
      </c>
      <c r="AU38" s="133" t="n">
        <v>1.25713948206264</v>
      </c>
      <c r="AV38" s="133" t="n">
        <v>0.391018059611165</v>
      </c>
      <c r="AW38" s="135" t="n">
        <v>0.128894840418881</v>
      </c>
      <c r="AX38" s="6"/>
    </row>
    <row r="39" customFormat="false" ht="12.75" hidden="false" customHeight="false" outlineLevel="0" collapsed="false">
      <c r="A39" s="123" t="s">
        <v>9</v>
      </c>
      <c r="B39" s="124" t="s">
        <v>98</v>
      </c>
      <c r="C39" s="113" t="n">
        <v>25.59</v>
      </c>
      <c r="D39" s="8" t="n">
        <v>-0.150000000000002</v>
      </c>
      <c r="E39" s="113"/>
      <c r="F39" s="113" t="s">
        <v>9</v>
      </c>
      <c r="G39" s="124" t="s">
        <v>98</v>
      </c>
      <c r="H39" s="113" t="n">
        <v>21.46</v>
      </c>
      <c r="I39" s="8" t="n">
        <v>-0.153333333333336</v>
      </c>
      <c r="J39" s="113"/>
      <c r="K39" s="113" t="s">
        <v>9</v>
      </c>
      <c r="L39" s="124" t="s">
        <v>98</v>
      </c>
      <c r="M39" s="113" t="n">
        <v>24.45</v>
      </c>
      <c r="N39" s="125" t="n">
        <v>0.313333333333333</v>
      </c>
    </row>
    <row r="40" customFormat="false" ht="12.75" hidden="false" customHeight="false" outlineLevel="0" collapsed="false">
      <c r="A40" s="123" t="s">
        <v>9</v>
      </c>
      <c r="B40" s="124" t="s">
        <v>98</v>
      </c>
      <c r="C40" s="113" t="n">
        <v>25.56</v>
      </c>
      <c r="D40" s="8" t="n">
        <v>-0.120000000000001</v>
      </c>
      <c r="E40" s="113"/>
      <c r="F40" s="113" t="s">
        <v>9</v>
      </c>
      <c r="G40" s="124" t="s">
        <v>98</v>
      </c>
      <c r="H40" s="113" t="n">
        <v>21.46</v>
      </c>
      <c r="I40" s="8" t="n">
        <v>-0.153333333333336</v>
      </c>
      <c r="J40" s="113"/>
      <c r="K40" s="113" t="s">
        <v>9</v>
      </c>
      <c r="L40" s="124" t="s">
        <v>98</v>
      </c>
      <c r="M40" s="113" t="n">
        <v>24.49</v>
      </c>
      <c r="N40" s="125" t="n">
        <v>0.273333333333333</v>
      </c>
    </row>
    <row r="41" customFormat="false" ht="12.75" hidden="false" customHeight="false" outlineLevel="0" collapsed="false">
      <c r="A41" s="123"/>
      <c r="B41" s="113"/>
      <c r="C41" s="113"/>
      <c r="D41" s="8"/>
      <c r="E41" s="113"/>
      <c r="F41" s="113"/>
      <c r="G41" s="113"/>
      <c r="H41" s="113"/>
      <c r="I41" s="8"/>
      <c r="J41" s="113"/>
      <c r="K41" s="113"/>
      <c r="L41" s="113"/>
      <c r="M41" s="113"/>
      <c r="N41" s="125"/>
    </row>
    <row r="42" customFormat="false" ht="12.75" hidden="false" customHeight="false" outlineLevel="0" collapsed="false">
      <c r="A42" s="131" t="s">
        <v>10</v>
      </c>
      <c r="B42" s="124" t="s">
        <v>18</v>
      </c>
      <c r="C42" s="113" t="n">
        <v>26.77</v>
      </c>
      <c r="D42" s="8"/>
      <c r="E42" s="113"/>
      <c r="F42" s="124" t="s">
        <v>10</v>
      </c>
      <c r="G42" s="124" t="s">
        <v>18</v>
      </c>
      <c r="H42" s="113" t="n">
        <v>21.3</v>
      </c>
      <c r="I42" s="8"/>
      <c r="J42" s="113"/>
      <c r="K42" s="124" t="s">
        <v>10</v>
      </c>
      <c r="L42" s="124" t="s">
        <v>18</v>
      </c>
      <c r="M42" s="113" t="n">
        <v>24.11</v>
      </c>
      <c r="N42" s="125"/>
    </row>
    <row r="43" customFormat="false" ht="12.75" hidden="false" customHeight="false" outlineLevel="0" collapsed="false">
      <c r="A43" s="131" t="s">
        <v>10</v>
      </c>
      <c r="B43" s="124" t="s">
        <v>18</v>
      </c>
      <c r="C43" s="113" t="n">
        <v>26.39</v>
      </c>
      <c r="D43" s="8"/>
      <c r="E43" s="113"/>
      <c r="F43" s="124" t="s">
        <v>10</v>
      </c>
      <c r="G43" s="124" t="s">
        <v>18</v>
      </c>
      <c r="H43" s="113" t="n">
        <v>21.22</v>
      </c>
      <c r="I43" s="8"/>
      <c r="J43" s="113"/>
      <c r="K43" s="124" t="s">
        <v>10</v>
      </c>
      <c r="L43" s="124" t="s">
        <v>18</v>
      </c>
      <c r="M43" s="113" t="n">
        <v>24.12</v>
      </c>
      <c r="N43" s="125"/>
    </row>
    <row r="44" customFormat="false" ht="12.75" hidden="false" customHeight="false" outlineLevel="0" collapsed="false">
      <c r="A44" s="131" t="s">
        <v>10</v>
      </c>
      <c r="B44" s="124" t="s">
        <v>18</v>
      </c>
      <c r="C44" s="113" t="n">
        <v>26.39</v>
      </c>
      <c r="D44" s="8"/>
      <c r="E44" s="113"/>
      <c r="F44" s="124" t="s">
        <v>10</v>
      </c>
      <c r="G44" s="124" t="s">
        <v>18</v>
      </c>
      <c r="H44" s="113" t="n">
        <v>21.25</v>
      </c>
      <c r="I44" s="8"/>
      <c r="J44" s="113"/>
      <c r="K44" s="124" t="s">
        <v>10</v>
      </c>
      <c r="L44" s="124" t="s">
        <v>18</v>
      </c>
      <c r="M44" s="113" t="n">
        <v>24.12</v>
      </c>
      <c r="N44" s="125"/>
    </row>
    <row r="45" customFormat="false" ht="12.75" hidden="false" customHeight="false" outlineLevel="0" collapsed="false">
      <c r="A45" s="131" t="s">
        <v>10</v>
      </c>
      <c r="B45" s="124" t="s">
        <v>96</v>
      </c>
      <c r="C45" s="113" t="n">
        <v>27.42</v>
      </c>
      <c r="D45" s="8" t="n">
        <v>-0.903333333333336</v>
      </c>
      <c r="E45" s="113"/>
      <c r="F45" s="124" t="s">
        <v>10</v>
      </c>
      <c r="G45" s="124" t="s">
        <v>96</v>
      </c>
      <c r="H45" s="113" t="n">
        <v>22.22</v>
      </c>
      <c r="I45" s="8" t="n">
        <v>-0.963333333333335</v>
      </c>
      <c r="J45" s="113"/>
      <c r="K45" s="124" t="s">
        <v>10</v>
      </c>
      <c r="L45" s="124" t="s">
        <v>96</v>
      </c>
      <c r="M45" s="113" t="n">
        <v>25.43</v>
      </c>
      <c r="N45" s="125" t="n">
        <v>-1.31333333333333</v>
      </c>
    </row>
    <row r="46" customFormat="false" ht="12.75" hidden="false" customHeight="false" outlineLevel="0" collapsed="false">
      <c r="A46" s="131" t="s">
        <v>10</v>
      </c>
      <c r="B46" s="124" t="s">
        <v>96</v>
      </c>
      <c r="C46" s="113" t="n">
        <v>27.35</v>
      </c>
      <c r="D46" s="8" t="n">
        <v>-0.833333333333336</v>
      </c>
      <c r="E46" s="113"/>
      <c r="F46" s="124" t="s">
        <v>10</v>
      </c>
      <c r="G46" s="124" t="s">
        <v>96</v>
      </c>
      <c r="H46" s="113" t="n">
        <v>22.27</v>
      </c>
      <c r="I46" s="8" t="n">
        <v>-1.01333333333334</v>
      </c>
      <c r="J46" s="113"/>
      <c r="K46" s="124" t="s">
        <v>10</v>
      </c>
      <c r="L46" s="124" t="s">
        <v>96</v>
      </c>
      <c r="M46" s="113" t="n">
        <v>25.59</v>
      </c>
      <c r="N46" s="125" t="n">
        <v>-1.47333333333333</v>
      </c>
    </row>
    <row r="47" customFormat="false" ht="12.75" hidden="false" customHeight="false" outlineLevel="0" collapsed="false">
      <c r="A47" s="131" t="s">
        <v>10</v>
      </c>
      <c r="B47" s="124" t="s">
        <v>96</v>
      </c>
      <c r="C47" s="113" t="n">
        <v>27.67</v>
      </c>
      <c r="D47" s="8" t="n">
        <v>-1.15333333333334</v>
      </c>
      <c r="E47" s="113"/>
      <c r="F47" s="124" t="s">
        <v>10</v>
      </c>
      <c r="G47" s="124" t="s">
        <v>96</v>
      </c>
      <c r="H47" s="113" t="n">
        <v>22.33</v>
      </c>
      <c r="I47" s="8" t="n">
        <v>-1.07333333333333</v>
      </c>
      <c r="J47" s="113"/>
      <c r="K47" s="124" t="s">
        <v>10</v>
      </c>
      <c r="L47" s="124" t="s">
        <v>96</v>
      </c>
      <c r="M47" s="113" t="n">
        <v>25.67</v>
      </c>
      <c r="N47" s="125" t="n">
        <v>-1.55333333333333</v>
      </c>
    </row>
    <row r="48" customFormat="false" ht="12.75" hidden="false" customHeight="false" outlineLevel="0" collapsed="false">
      <c r="A48" s="131" t="s">
        <v>10</v>
      </c>
      <c r="B48" s="124" t="s">
        <v>97</v>
      </c>
      <c r="C48" s="113" t="n">
        <v>29.46</v>
      </c>
      <c r="D48" s="8" t="n">
        <v>-2.94333333333333</v>
      </c>
      <c r="E48" s="113"/>
      <c r="F48" s="124" t="s">
        <v>10</v>
      </c>
      <c r="G48" s="124" t="s">
        <v>97</v>
      </c>
      <c r="H48" s="113" t="n">
        <v>24.09</v>
      </c>
      <c r="I48" s="8" t="n">
        <v>-2.83333333333334</v>
      </c>
      <c r="J48" s="113"/>
      <c r="K48" s="124" t="s">
        <v>10</v>
      </c>
      <c r="L48" s="124" t="s">
        <v>97</v>
      </c>
      <c r="M48" s="113" t="n">
        <v>26.71</v>
      </c>
      <c r="N48" s="125" t="n">
        <v>-2.59333333333333</v>
      </c>
    </row>
    <row r="49" customFormat="false" ht="12.75" hidden="false" customHeight="false" outlineLevel="0" collapsed="false">
      <c r="A49" s="131" t="s">
        <v>10</v>
      </c>
      <c r="B49" s="124" t="s">
        <v>97</v>
      </c>
      <c r="C49" s="113" t="n">
        <v>29.41</v>
      </c>
      <c r="D49" s="8" t="n">
        <v>-2.89333333333333</v>
      </c>
      <c r="E49" s="113"/>
      <c r="F49" s="124" t="s">
        <v>10</v>
      </c>
      <c r="G49" s="124" t="s">
        <v>97</v>
      </c>
      <c r="H49" s="113" t="n">
        <v>24.11</v>
      </c>
      <c r="I49" s="8" t="n">
        <v>-2.85333333333334</v>
      </c>
      <c r="J49" s="113"/>
      <c r="K49" s="124" t="s">
        <v>10</v>
      </c>
      <c r="L49" s="124" t="s">
        <v>97</v>
      </c>
      <c r="M49" s="8" t="n">
        <v>26.6</v>
      </c>
      <c r="N49" s="125" t="n">
        <v>-2.48333333333333</v>
      </c>
    </row>
    <row r="50" customFormat="false" ht="12.75" hidden="false" customHeight="false" outlineLevel="0" collapsed="false">
      <c r="A50" s="131" t="s">
        <v>10</v>
      </c>
      <c r="B50" s="124" t="s">
        <v>97</v>
      </c>
      <c r="C50" s="113" t="n">
        <v>29.47</v>
      </c>
      <c r="D50" s="8" t="n">
        <v>-2.95333333333333</v>
      </c>
      <c r="E50" s="113"/>
      <c r="F50" s="124" t="s">
        <v>10</v>
      </c>
      <c r="G50" s="124" t="s">
        <v>97</v>
      </c>
      <c r="H50" s="8" t="n">
        <v>24</v>
      </c>
      <c r="I50" s="8" t="n">
        <v>-2.74333333333334</v>
      </c>
      <c r="J50" s="113"/>
      <c r="K50" s="124" t="s">
        <v>10</v>
      </c>
      <c r="L50" s="124" t="s">
        <v>97</v>
      </c>
      <c r="M50" s="113" t="n">
        <v>26.63</v>
      </c>
      <c r="N50" s="125" t="n">
        <v>-2.51333333333333</v>
      </c>
    </row>
    <row r="51" customFormat="false" ht="12.75" hidden="false" customHeight="false" outlineLevel="0" collapsed="false">
      <c r="A51" s="131" t="s">
        <v>10</v>
      </c>
      <c r="B51" s="124" t="s">
        <v>98</v>
      </c>
      <c r="C51" s="113" t="n">
        <v>26.28</v>
      </c>
      <c r="D51" s="8" t="n">
        <v>0.236666666666665</v>
      </c>
      <c r="E51" s="113"/>
      <c r="F51" s="124" t="s">
        <v>10</v>
      </c>
      <c r="G51" s="124" t="s">
        <v>98</v>
      </c>
      <c r="H51" s="113" t="n">
        <v>21.21</v>
      </c>
      <c r="I51" s="8" t="n">
        <v>0.0466666666666633</v>
      </c>
      <c r="J51" s="113"/>
      <c r="K51" s="124" t="s">
        <v>10</v>
      </c>
      <c r="L51" s="124" t="s">
        <v>98</v>
      </c>
      <c r="M51" s="113" t="n">
        <v>23.88</v>
      </c>
      <c r="N51" s="125" t="n">
        <v>0.236666666666672</v>
      </c>
    </row>
    <row r="52" customFormat="false" ht="12.75" hidden="false" customHeight="false" outlineLevel="0" collapsed="false">
      <c r="A52" s="131" t="s">
        <v>10</v>
      </c>
      <c r="B52" s="124" t="s">
        <v>98</v>
      </c>
      <c r="C52" s="113" t="n">
        <v>26.47</v>
      </c>
      <c r="D52" s="8" t="n">
        <v>0.0466666666666669</v>
      </c>
      <c r="E52" s="113"/>
      <c r="F52" s="124" t="s">
        <v>10</v>
      </c>
      <c r="G52" s="124" t="s">
        <v>98</v>
      </c>
      <c r="H52" s="113" t="n">
        <v>21.18</v>
      </c>
      <c r="I52" s="8" t="n">
        <v>0.0766666666666644</v>
      </c>
      <c r="J52" s="113"/>
      <c r="K52" s="124" t="s">
        <v>10</v>
      </c>
      <c r="L52" s="124" t="s">
        <v>98</v>
      </c>
      <c r="M52" s="113" t="n">
        <v>23.67</v>
      </c>
      <c r="N52" s="125" t="n">
        <v>0.446666666666669</v>
      </c>
    </row>
    <row r="53" customFormat="false" ht="12.75" hidden="false" customHeight="false" outlineLevel="0" collapsed="false">
      <c r="A53" s="181" t="s">
        <v>10</v>
      </c>
      <c r="B53" s="136" t="s">
        <v>98</v>
      </c>
      <c r="C53" s="133" t="n">
        <v>26.37</v>
      </c>
      <c r="D53" s="14" t="n">
        <v>0.146666666666665</v>
      </c>
      <c r="E53" s="133"/>
      <c r="F53" s="136" t="s">
        <v>10</v>
      </c>
      <c r="G53" s="136" t="s">
        <v>98</v>
      </c>
      <c r="H53" s="14" t="n">
        <v>21.2</v>
      </c>
      <c r="I53" s="14" t="n">
        <v>0.0566666666666649</v>
      </c>
      <c r="J53" s="133"/>
      <c r="K53" s="136" t="s">
        <v>10</v>
      </c>
      <c r="L53" s="136" t="s">
        <v>98</v>
      </c>
      <c r="M53" s="133" t="n">
        <v>23.66</v>
      </c>
      <c r="N53" s="137" t="n">
        <v>0.456666666666671</v>
      </c>
    </row>
    <row r="55" customFormat="false" ht="12.75" hidden="false" customHeight="false" outlineLevel="0" collapsed="false">
      <c r="A55" s="183" t="s">
        <v>15</v>
      </c>
      <c r="B55" s="177" t="s">
        <v>16</v>
      </c>
      <c r="C55" s="177" t="s">
        <v>92</v>
      </c>
      <c r="D55" s="121"/>
      <c r="E55" s="121"/>
      <c r="F55" s="177" t="s">
        <v>15</v>
      </c>
      <c r="G55" s="177" t="s">
        <v>16</v>
      </c>
      <c r="H55" s="177" t="s">
        <v>92</v>
      </c>
      <c r="I55" s="177"/>
      <c r="J55" s="121"/>
      <c r="K55" s="177" t="s">
        <v>15</v>
      </c>
      <c r="L55" s="177" t="s">
        <v>16</v>
      </c>
      <c r="M55" s="177" t="s">
        <v>92</v>
      </c>
      <c r="N55" s="122"/>
    </row>
    <row r="56" customFormat="false" ht="12.75" hidden="false" customHeight="false" outlineLevel="0" collapsed="false">
      <c r="A56" s="123" t="s">
        <v>9</v>
      </c>
      <c r="B56" s="124" t="s">
        <v>18</v>
      </c>
      <c r="C56" s="8" t="n">
        <v>25.28</v>
      </c>
      <c r="D56" s="8"/>
      <c r="E56" s="8"/>
      <c r="F56" s="113" t="s">
        <v>9</v>
      </c>
      <c r="G56" s="124" t="s">
        <v>18</v>
      </c>
      <c r="H56" s="8" t="n">
        <v>21.29</v>
      </c>
      <c r="I56" s="8"/>
      <c r="J56" s="8"/>
      <c r="K56" s="113" t="s">
        <v>9</v>
      </c>
      <c r="L56" s="124" t="s">
        <v>18</v>
      </c>
      <c r="M56" s="8" t="n">
        <v>24.71</v>
      </c>
      <c r="N56" s="125"/>
    </row>
    <row r="57" customFormat="false" ht="12.75" hidden="false" customHeight="false" outlineLevel="0" collapsed="false">
      <c r="A57" s="123" t="s">
        <v>9</v>
      </c>
      <c r="B57" s="124" t="s">
        <v>18</v>
      </c>
      <c r="C57" s="8" t="n">
        <v>25.52</v>
      </c>
      <c r="D57" s="8"/>
      <c r="E57" s="8"/>
      <c r="F57" s="113" t="s">
        <v>9</v>
      </c>
      <c r="G57" s="124" t="s">
        <v>18</v>
      </c>
      <c r="H57" s="8" t="n">
        <v>21.23</v>
      </c>
      <c r="I57" s="8"/>
      <c r="J57" s="8"/>
      <c r="K57" s="113" t="s">
        <v>9</v>
      </c>
      <c r="L57" s="124" t="s">
        <v>18</v>
      </c>
      <c r="M57" s="8" t="n">
        <v>24.79</v>
      </c>
      <c r="N57" s="125"/>
    </row>
    <row r="58" customFormat="false" ht="12.75" hidden="false" customHeight="false" outlineLevel="0" collapsed="false">
      <c r="A58" s="123" t="s">
        <v>9</v>
      </c>
      <c r="B58" s="124" t="s">
        <v>18</v>
      </c>
      <c r="C58" s="8" t="n">
        <v>25.52</v>
      </c>
      <c r="D58" s="8"/>
      <c r="E58" s="8"/>
      <c r="F58" s="113" t="s">
        <v>9</v>
      </c>
      <c r="G58" s="124" t="s">
        <v>18</v>
      </c>
      <c r="H58" s="8" t="n">
        <v>21.4</v>
      </c>
      <c r="I58" s="8"/>
      <c r="J58" s="8"/>
      <c r="K58" s="113" t="s">
        <v>9</v>
      </c>
      <c r="L58" s="124" t="s">
        <v>18</v>
      </c>
      <c r="M58" s="8" t="n">
        <v>24.79</v>
      </c>
      <c r="N58" s="125"/>
    </row>
    <row r="59" customFormat="false" ht="12.75" hidden="false" customHeight="false" outlineLevel="0" collapsed="false">
      <c r="A59" s="123" t="s">
        <v>9</v>
      </c>
      <c r="B59" s="184" t="s">
        <v>99</v>
      </c>
      <c r="C59" s="8" t="n">
        <v>29.17</v>
      </c>
      <c r="D59" s="8" t="n">
        <v>-3.73</v>
      </c>
      <c r="E59" s="8"/>
      <c r="F59" s="113" t="s">
        <v>9</v>
      </c>
      <c r="G59" s="184" t="s">
        <v>99</v>
      </c>
      <c r="H59" s="8" t="n">
        <v>25.56</v>
      </c>
      <c r="I59" s="8" t="n">
        <v>-4.25333333333333</v>
      </c>
      <c r="J59" s="8"/>
      <c r="K59" s="113" t="s">
        <v>9</v>
      </c>
      <c r="L59" s="184" t="s">
        <v>99</v>
      </c>
      <c r="M59" s="8" t="n">
        <v>28.68</v>
      </c>
      <c r="N59" s="125" t="n">
        <v>-3.91666666666667</v>
      </c>
    </row>
    <row r="60" customFormat="false" ht="12.75" hidden="false" customHeight="false" outlineLevel="0" collapsed="false">
      <c r="A60" s="123" t="s">
        <v>9</v>
      </c>
      <c r="B60" s="184" t="s">
        <v>99</v>
      </c>
      <c r="C60" s="8" t="n">
        <v>29.27</v>
      </c>
      <c r="D60" s="8" t="n">
        <v>-3.83</v>
      </c>
      <c r="E60" s="8"/>
      <c r="F60" s="113" t="s">
        <v>9</v>
      </c>
      <c r="G60" s="184" t="s">
        <v>99</v>
      </c>
      <c r="H60" s="8" t="n">
        <v>25.64</v>
      </c>
      <c r="I60" s="8" t="n">
        <v>-4.33333333333334</v>
      </c>
      <c r="J60" s="8"/>
      <c r="K60" s="113" t="s">
        <v>9</v>
      </c>
      <c r="L60" s="184" t="s">
        <v>99</v>
      </c>
      <c r="M60" s="8" t="n">
        <v>28.69</v>
      </c>
      <c r="N60" s="125" t="n">
        <v>-3.92666666666667</v>
      </c>
    </row>
    <row r="61" customFormat="false" ht="12.75" hidden="false" customHeight="false" outlineLevel="0" collapsed="false">
      <c r="A61" s="123" t="s">
        <v>9</v>
      </c>
      <c r="B61" s="184" t="s">
        <v>99</v>
      </c>
      <c r="C61" s="8" t="n">
        <v>29.07</v>
      </c>
      <c r="D61" s="8" t="n">
        <v>-3.63</v>
      </c>
      <c r="E61" s="8"/>
      <c r="F61" s="113" t="s">
        <v>9</v>
      </c>
      <c r="G61" s="184" t="s">
        <v>99</v>
      </c>
      <c r="H61" s="8" t="n">
        <v>25.76</v>
      </c>
      <c r="I61" s="8" t="n">
        <v>-4.45333333333334</v>
      </c>
      <c r="J61" s="8"/>
      <c r="K61" s="113" t="s">
        <v>9</v>
      </c>
      <c r="L61" s="184" t="s">
        <v>99</v>
      </c>
      <c r="M61" s="8" t="n">
        <v>28.67</v>
      </c>
      <c r="N61" s="125" t="n">
        <v>-3.90666666666667</v>
      </c>
    </row>
    <row r="62" customFormat="false" ht="12.75" hidden="false" customHeight="false" outlineLevel="0" collapsed="false">
      <c r="A62" s="123" t="s">
        <v>9</v>
      </c>
      <c r="B62" s="184" t="s">
        <v>100</v>
      </c>
      <c r="C62" s="8" t="n">
        <v>30.25</v>
      </c>
      <c r="D62" s="8" t="n">
        <v>-4.81</v>
      </c>
      <c r="E62" s="8"/>
      <c r="F62" s="113" t="s">
        <v>9</v>
      </c>
      <c r="G62" s="184" t="s">
        <v>100</v>
      </c>
      <c r="H62" s="8" t="n">
        <v>25.56</v>
      </c>
      <c r="I62" s="8" t="n">
        <v>-4.25333333333333</v>
      </c>
      <c r="J62" s="8"/>
      <c r="K62" s="113" t="s">
        <v>9</v>
      </c>
      <c r="L62" s="184" t="s">
        <v>100</v>
      </c>
      <c r="M62" s="8" t="n">
        <v>29.39</v>
      </c>
      <c r="N62" s="125" t="n">
        <v>-4.62666666666667</v>
      </c>
    </row>
    <row r="63" customFormat="false" ht="12.75" hidden="false" customHeight="false" outlineLevel="0" collapsed="false">
      <c r="A63" s="123" t="s">
        <v>9</v>
      </c>
      <c r="B63" s="184" t="s">
        <v>100</v>
      </c>
      <c r="C63" s="8" t="n">
        <v>30.05</v>
      </c>
      <c r="D63" s="8" t="n">
        <v>-4.61</v>
      </c>
      <c r="E63" s="8"/>
      <c r="F63" s="113" t="s">
        <v>9</v>
      </c>
      <c r="G63" s="184" t="s">
        <v>100</v>
      </c>
      <c r="H63" s="8" t="n">
        <v>25.43</v>
      </c>
      <c r="I63" s="8" t="n">
        <v>-4.12333333333333</v>
      </c>
      <c r="J63" s="8"/>
      <c r="K63" s="113" t="s">
        <v>9</v>
      </c>
      <c r="L63" s="184" t="s">
        <v>100</v>
      </c>
      <c r="M63" s="8" t="n">
        <v>29.4</v>
      </c>
      <c r="N63" s="125" t="n">
        <v>-4.63666666666667</v>
      </c>
    </row>
    <row r="64" customFormat="false" ht="12.75" hidden="false" customHeight="false" outlineLevel="0" collapsed="false">
      <c r="A64" s="123" t="s">
        <v>9</v>
      </c>
      <c r="B64" s="184" t="s">
        <v>100</v>
      </c>
      <c r="C64" s="8" t="n">
        <v>29.53</v>
      </c>
      <c r="D64" s="8" t="n">
        <v>-4.09</v>
      </c>
      <c r="E64" s="8"/>
      <c r="F64" s="113" t="s">
        <v>9</v>
      </c>
      <c r="G64" s="184" t="s">
        <v>100</v>
      </c>
      <c r="H64" s="8" t="n">
        <v>25.63</v>
      </c>
      <c r="I64" s="8" t="n">
        <v>-4.32333333333333</v>
      </c>
      <c r="J64" s="8"/>
      <c r="K64" s="113" t="s">
        <v>9</v>
      </c>
      <c r="L64" s="184" t="s">
        <v>100</v>
      </c>
      <c r="M64" s="8" t="n">
        <v>29.38</v>
      </c>
      <c r="N64" s="125" t="n">
        <v>-4.61666666666667</v>
      </c>
    </row>
    <row r="65" customFormat="false" ht="12.75" hidden="false" customHeight="false" outlineLevel="0" collapsed="false">
      <c r="A65" s="185"/>
      <c r="B65" s="184"/>
      <c r="C65" s="8"/>
      <c r="D65" s="8"/>
      <c r="E65" s="8"/>
      <c r="F65" s="8"/>
      <c r="G65" s="184"/>
      <c r="H65" s="8"/>
      <c r="I65" s="8"/>
      <c r="J65" s="8"/>
      <c r="K65" s="8"/>
      <c r="L65" s="184"/>
      <c r="M65" s="8"/>
      <c r="N65" s="125"/>
    </row>
    <row r="66" customFormat="false" ht="12.75" hidden="false" customHeight="false" outlineLevel="0" collapsed="false">
      <c r="A66" s="131" t="s">
        <v>10</v>
      </c>
      <c r="B66" s="124" t="s">
        <v>18</v>
      </c>
      <c r="C66" s="8" t="n">
        <v>26.77</v>
      </c>
      <c r="D66" s="8"/>
      <c r="E66" s="8"/>
      <c r="F66" s="124" t="s">
        <v>10</v>
      </c>
      <c r="G66" s="124" t="s">
        <v>18</v>
      </c>
      <c r="H66" s="8" t="n">
        <v>21.3</v>
      </c>
      <c r="I66" s="8"/>
      <c r="J66" s="8"/>
      <c r="K66" s="124" t="s">
        <v>10</v>
      </c>
      <c r="L66" s="124" t="s">
        <v>18</v>
      </c>
      <c r="M66" s="8" t="n">
        <v>24.11</v>
      </c>
      <c r="N66" s="125"/>
    </row>
    <row r="67" customFormat="false" ht="12.75" hidden="false" customHeight="false" outlineLevel="0" collapsed="false">
      <c r="A67" s="131" t="s">
        <v>10</v>
      </c>
      <c r="B67" s="124" t="s">
        <v>18</v>
      </c>
      <c r="C67" s="8" t="n">
        <v>26.39</v>
      </c>
      <c r="D67" s="8"/>
      <c r="E67" s="8"/>
      <c r="F67" s="124" t="s">
        <v>10</v>
      </c>
      <c r="G67" s="124" t="s">
        <v>18</v>
      </c>
      <c r="H67" s="8" t="n">
        <v>21.22</v>
      </c>
      <c r="I67" s="8"/>
      <c r="J67" s="8"/>
      <c r="K67" s="124" t="s">
        <v>10</v>
      </c>
      <c r="L67" s="124" t="s">
        <v>18</v>
      </c>
      <c r="M67" s="8" t="n">
        <v>24.12</v>
      </c>
      <c r="N67" s="125"/>
    </row>
    <row r="68" customFormat="false" ht="12.75" hidden="false" customHeight="false" outlineLevel="0" collapsed="false">
      <c r="A68" s="131" t="s">
        <v>10</v>
      </c>
      <c r="B68" s="124" t="s">
        <v>18</v>
      </c>
      <c r="C68" s="8" t="n">
        <v>26.39</v>
      </c>
      <c r="D68" s="8"/>
      <c r="E68" s="8"/>
      <c r="F68" s="124" t="s">
        <v>10</v>
      </c>
      <c r="G68" s="124" t="s">
        <v>18</v>
      </c>
      <c r="H68" s="8" t="n">
        <v>21.25</v>
      </c>
      <c r="I68" s="8"/>
      <c r="J68" s="8"/>
      <c r="K68" s="124" t="s">
        <v>10</v>
      </c>
      <c r="L68" s="124" t="s">
        <v>18</v>
      </c>
      <c r="M68" s="8" t="n">
        <v>24.12</v>
      </c>
      <c r="N68" s="125"/>
    </row>
    <row r="69" customFormat="false" ht="12.75" hidden="false" customHeight="false" outlineLevel="0" collapsed="false">
      <c r="A69" s="131" t="s">
        <v>10</v>
      </c>
      <c r="B69" s="184" t="s">
        <v>99</v>
      </c>
      <c r="C69" s="8" t="n">
        <v>30.28</v>
      </c>
      <c r="D69" s="8" t="n">
        <v>-3.76333333333334</v>
      </c>
      <c r="E69" s="8"/>
      <c r="F69" s="124" t="s">
        <v>10</v>
      </c>
      <c r="G69" s="184" t="s">
        <v>99</v>
      </c>
      <c r="H69" s="8" t="n">
        <v>25.79</v>
      </c>
      <c r="I69" s="8" t="n">
        <v>-4.53333333333333</v>
      </c>
      <c r="J69" s="8"/>
      <c r="K69" s="124" t="s">
        <v>10</v>
      </c>
      <c r="L69" s="184" t="s">
        <v>99</v>
      </c>
      <c r="M69" s="8" t="n">
        <v>27.56</v>
      </c>
      <c r="N69" s="125" t="n">
        <v>-3.44333333333333</v>
      </c>
    </row>
    <row r="70" customFormat="false" ht="12.75" hidden="false" customHeight="false" outlineLevel="0" collapsed="false">
      <c r="A70" s="131" t="s">
        <v>10</v>
      </c>
      <c r="B70" s="184" t="s">
        <v>99</v>
      </c>
      <c r="C70" s="8" t="n">
        <v>30.27</v>
      </c>
      <c r="D70" s="8" t="n">
        <v>-3.75333333333333</v>
      </c>
      <c r="E70" s="8"/>
      <c r="F70" s="124" t="s">
        <v>10</v>
      </c>
      <c r="G70" s="184" t="s">
        <v>99</v>
      </c>
      <c r="H70" s="8" t="n">
        <v>25.53</v>
      </c>
      <c r="I70" s="8" t="n">
        <v>-4.27333333333334</v>
      </c>
      <c r="J70" s="8"/>
      <c r="K70" s="124" t="s">
        <v>10</v>
      </c>
      <c r="L70" s="184" t="s">
        <v>99</v>
      </c>
      <c r="M70" s="8" t="n">
        <v>27.9</v>
      </c>
      <c r="N70" s="125" t="n">
        <v>-3.78333333333333</v>
      </c>
    </row>
    <row r="71" customFormat="false" ht="12.75" hidden="false" customHeight="false" outlineLevel="0" collapsed="false">
      <c r="A71" s="131" t="s">
        <v>10</v>
      </c>
      <c r="B71" s="184" t="s">
        <v>99</v>
      </c>
      <c r="C71" s="8" t="n">
        <v>30.09</v>
      </c>
      <c r="D71" s="8" t="n">
        <v>-3.57333333333333</v>
      </c>
      <c r="E71" s="8"/>
      <c r="F71" s="124" t="s">
        <v>10</v>
      </c>
      <c r="G71" s="184" t="s">
        <v>99</v>
      </c>
      <c r="H71" s="8" t="n">
        <v>25.7</v>
      </c>
      <c r="I71" s="8" t="n">
        <v>-4.44333333333334</v>
      </c>
      <c r="J71" s="8"/>
      <c r="K71" s="124" t="s">
        <v>10</v>
      </c>
      <c r="L71" s="184" t="s">
        <v>99</v>
      </c>
      <c r="M71" s="8" t="n">
        <v>28.01</v>
      </c>
      <c r="N71" s="125" t="n">
        <v>-3.89333333333333</v>
      </c>
    </row>
    <row r="72" customFormat="false" ht="12.75" hidden="false" customHeight="false" outlineLevel="0" collapsed="false">
      <c r="A72" s="131" t="s">
        <v>10</v>
      </c>
      <c r="B72" s="184" t="s">
        <v>100</v>
      </c>
      <c r="C72" s="8" t="n">
        <v>31.12</v>
      </c>
      <c r="D72" s="8" t="n">
        <v>-4.60333333333334</v>
      </c>
      <c r="E72" s="8"/>
      <c r="F72" s="124" t="s">
        <v>10</v>
      </c>
      <c r="G72" s="184" t="s">
        <v>100</v>
      </c>
      <c r="H72" s="8" t="n">
        <v>25.75</v>
      </c>
      <c r="I72" s="8" t="n">
        <v>-4.49333333333334</v>
      </c>
      <c r="J72" s="8"/>
      <c r="K72" s="124" t="s">
        <v>10</v>
      </c>
      <c r="L72" s="184" t="s">
        <v>100</v>
      </c>
      <c r="M72" s="8" t="n">
        <v>28.28</v>
      </c>
      <c r="N72" s="125" t="n">
        <v>-4.16333333333333</v>
      </c>
    </row>
    <row r="73" customFormat="false" ht="12.75" hidden="false" customHeight="false" outlineLevel="0" collapsed="false">
      <c r="A73" s="131" t="s">
        <v>10</v>
      </c>
      <c r="B73" s="184" t="s">
        <v>100</v>
      </c>
      <c r="C73" s="8" t="n">
        <v>30.98</v>
      </c>
      <c r="D73" s="8" t="n">
        <v>-4.46333333333333</v>
      </c>
      <c r="E73" s="8"/>
      <c r="F73" s="124" t="s">
        <v>10</v>
      </c>
      <c r="G73" s="184" t="s">
        <v>100</v>
      </c>
      <c r="H73" s="8" t="n">
        <v>25.6</v>
      </c>
      <c r="I73" s="8" t="n">
        <v>-4.34333333333334</v>
      </c>
      <c r="J73" s="8"/>
      <c r="K73" s="124" t="s">
        <v>10</v>
      </c>
      <c r="L73" s="184" t="s">
        <v>100</v>
      </c>
      <c r="M73" s="8" t="n">
        <v>28.25</v>
      </c>
      <c r="N73" s="125" t="n">
        <v>-4.13333333333333</v>
      </c>
    </row>
    <row r="74" customFormat="false" ht="12.75" hidden="false" customHeight="false" outlineLevel="0" collapsed="false">
      <c r="A74" s="181" t="s">
        <v>10</v>
      </c>
      <c r="B74" s="186" t="s">
        <v>100</v>
      </c>
      <c r="C74" s="14" t="n">
        <v>30.98</v>
      </c>
      <c r="D74" s="14" t="n">
        <v>-4.46333333333333</v>
      </c>
      <c r="E74" s="14"/>
      <c r="F74" s="136" t="s">
        <v>10</v>
      </c>
      <c r="G74" s="186" t="s">
        <v>100</v>
      </c>
      <c r="H74" s="14" t="n">
        <v>25.58</v>
      </c>
      <c r="I74" s="14" t="n">
        <v>-4.32333333333333</v>
      </c>
      <c r="J74" s="14"/>
      <c r="K74" s="136" t="s">
        <v>10</v>
      </c>
      <c r="L74" s="186" t="s">
        <v>100</v>
      </c>
      <c r="M74" s="14" t="n">
        <v>28.38</v>
      </c>
      <c r="N74" s="137" t="n">
        <v>-4.26333333333333</v>
      </c>
    </row>
    <row r="76" customFormat="false" ht="12.75" hidden="false" customHeight="false" outlineLevel="0" collapsed="false">
      <c r="A76" s="183" t="s">
        <v>15</v>
      </c>
      <c r="B76" s="177" t="s">
        <v>16</v>
      </c>
      <c r="C76" s="177" t="s">
        <v>92</v>
      </c>
      <c r="D76" s="4" t="s">
        <v>110</v>
      </c>
      <c r="E76" s="4"/>
      <c r="F76" s="177" t="s">
        <v>15</v>
      </c>
      <c r="G76" s="177" t="s">
        <v>16</v>
      </c>
      <c r="H76" s="177" t="s">
        <v>92</v>
      </c>
      <c r="I76" s="4" t="s">
        <v>110</v>
      </c>
      <c r="J76" s="4"/>
      <c r="K76" s="177" t="s">
        <v>15</v>
      </c>
      <c r="L76" s="177" t="s">
        <v>16</v>
      </c>
      <c r="M76" s="177" t="s">
        <v>92</v>
      </c>
      <c r="N76" s="129" t="s">
        <v>110</v>
      </c>
    </row>
    <row r="77" customFormat="false" ht="12.75" hidden="false" customHeight="false" outlineLevel="0" collapsed="false">
      <c r="A77" s="123" t="s">
        <v>9</v>
      </c>
      <c r="B77" s="124" t="s">
        <v>18</v>
      </c>
      <c r="C77" s="113" t="n">
        <v>20.36</v>
      </c>
      <c r="D77" s="113"/>
      <c r="E77" s="113"/>
      <c r="F77" s="113" t="s">
        <v>9</v>
      </c>
      <c r="G77" s="124" t="s">
        <v>18</v>
      </c>
      <c r="H77" s="113" t="n">
        <v>21.24</v>
      </c>
      <c r="I77" s="113"/>
      <c r="J77" s="113"/>
      <c r="K77" s="113" t="s">
        <v>9</v>
      </c>
      <c r="L77" s="124" t="s">
        <v>18</v>
      </c>
      <c r="M77" s="113" t="n">
        <v>21.2</v>
      </c>
      <c r="N77" s="115"/>
    </row>
    <row r="78" customFormat="false" ht="12.75" hidden="false" customHeight="false" outlineLevel="0" collapsed="false">
      <c r="A78" s="123" t="s">
        <v>9</v>
      </c>
      <c r="B78" s="124" t="s">
        <v>18</v>
      </c>
      <c r="C78" s="113" t="n">
        <v>20.35</v>
      </c>
      <c r="D78" s="113"/>
      <c r="E78" s="113"/>
      <c r="F78" s="113" t="s">
        <v>9</v>
      </c>
      <c r="G78" s="124" t="s">
        <v>18</v>
      </c>
      <c r="H78" s="113" t="n">
        <v>21.06</v>
      </c>
      <c r="I78" s="113"/>
      <c r="J78" s="113"/>
      <c r="K78" s="113" t="s">
        <v>9</v>
      </c>
      <c r="L78" s="124" t="s">
        <v>18</v>
      </c>
      <c r="M78" s="113" t="n">
        <v>20.98</v>
      </c>
      <c r="N78" s="115"/>
    </row>
    <row r="79" customFormat="false" ht="12.75" hidden="false" customHeight="false" outlineLevel="0" collapsed="false">
      <c r="A79" s="123" t="s">
        <v>9</v>
      </c>
      <c r="B79" s="124" t="s">
        <v>18</v>
      </c>
      <c r="C79" s="113" t="n">
        <v>20.35</v>
      </c>
      <c r="D79" s="113"/>
      <c r="E79" s="113"/>
      <c r="F79" s="113" t="s">
        <v>9</v>
      </c>
      <c r="G79" s="124" t="s">
        <v>18</v>
      </c>
      <c r="H79" s="113" t="n">
        <v>21.17</v>
      </c>
      <c r="I79" s="113"/>
      <c r="J79" s="113"/>
      <c r="K79" s="113" t="s">
        <v>9</v>
      </c>
      <c r="L79" s="124" t="s">
        <v>18</v>
      </c>
      <c r="M79" s="113" t="n">
        <v>21.13</v>
      </c>
      <c r="N79" s="115"/>
    </row>
    <row r="80" customFormat="false" ht="12.75" hidden="false" customHeight="false" outlineLevel="0" collapsed="false">
      <c r="A80" s="123" t="s">
        <v>9</v>
      </c>
      <c r="B80" s="124" t="s">
        <v>101</v>
      </c>
      <c r="C80" s="113" t="n">
        <v>32</v>
      </c>
      <c r="D80" s="8" t="n">
        <v>-11.6466666666667</v>
      </c>
      <c r="E80" s="113"/>
      <c r="F80" s="113" t="s">
        <v>9</v>
      </c>
      <c r="G80" s="124" t="s">
        <v>101</v>
      </c>
      <c r="H80" s="113" t="n">
        <v>33.13</v>
      </c>
      <c r="I80" s="8" t="n">
        <v>-11.9733333333333</v>
      </c>
      <c r="J80" s="113"/>
      <c r="K80" s="113" t="s">
        <v>9</v>
      </c>
      <c r="L80" s="124" t="s">
        <v>101</v>
      </c>
      <c r="M80" s="113" t="n">
        <v>32.36</v>
      </c>
      <c r="N80" s="125" t="n">
        <v>-11.2566666666667</v>
      </c>
    </row>
    <row r="81" customFormat="false" ht="12.75" hidden="false" customHeight="false" outlineLevel="0" collapsed="false">
      <c r="A81" s="123" t="s">
        <v>9</v>
      </c>
      <c r="B81" s="124" t="s">
        <v>101</v>
      </c>
      <c r="C81" s="113" t="n">
        <v>31.41</v>
      </c>
      <c r="D81" s="8" t="n">
        <v>-11.0566666666667</v>
      </c>
      <c r="E81" s="113"/>
      <c r="F81" s="113" t="s">
        <v>9</v>
      </c>
      <c r="G81" s="124" t="s">
        <v>101</v>
      </c>
      <c r="H81" s="113" t="n">
        <v>33.05</v>
      </c>
      <c r="I81" s="8" t="n">
        <v>-11.8933333333333</v>
      </c>
      <c r="J81" s="113"/>
      <c r="K81" s="113" t="s">
        <v>9</v>
      </c>
      <c r="L81" s="124" t="s">
        <v>101</v>
      </c>
      <c r="M81" s="113" t="n">
        <v>32.25</v>
      </c>
      <c r="N81" s="125" t="n">
        <v>-11.1466666666667</v>
      </c>
    </row>
    <row r="82" customFormat="false" ht="12.75" hidden="false" customHeight="false" outlineLevel="0" collapsed="false">
      <c r="A82" s="123" t="s">
        <v>9</v>
      </c>
      <c r="B82" s="124" t="s">
        <v>101</v>
      </c>
      <c r="C82" s="113" t="n">
        <v>31.44</v>
      </c>
      <c r="D82" s="8" t="n">
        <v>-11.0866666666667</v>
      </c>
      <c r="E82" s="113"/>
      <c r="F82" s="113" t="s">
        <v>9</v>
      </c>
      <c r="G82" s="124" t="s">
        <v>101</v>
      </c>
      <c r="H82" s="113" t="n">
        <v>33.04</v>
      </c>
      <c r="I82" s="8" t="n">
        <v>-11.8833333333333</v>
      </c>
      <c r="J82" s="113"/>
      <c r="K82" s="113" t="s">
        <v>9</v>
      </c>
      <c r="L82" s="124" t="s">
        <v>101</v>
      </c>
      <c r="M82" s="113" t="n">
        <v>32.65</v>
      </c>
      <c r="N82" s="125" t="n">
        <v>-11.5466666666667</v>
      </c>
    </row>
    <row r="83" customFormat="false" ht="12.75" hidden="false" customHeight="false" outlineLevel="0" collapsed="false">
      <c r="A83" s="123" t="s">
        <v>9</v>
      </c>
      <c r="B83" s="124" t="s">
        <v>102</v>
      </c>
      <c r="C83" s="113" t="n">
        <v>26.93</v>
      </c>
      <c r="D83" s="8" t="n">
        <v>-6.57666666666666</v>
      </c>
      <c r="E83" s="113"/>
      <c r="F83" s="113" t="s">
        <v>9</v>
      </c>
      <c r="G83" s="124" t="s">
        <v>102</v>
      </c>
      <c r="H83" s="113" t="n">
        <v>28.13</v>
      </c>
      <c r="I83" s="8" t="n">
        <v>-6.97333333333333</v>
      </c>
      <c r="J83" s="113"/>
      <c r="K83" s="113" t="s">
        <v>9</v>
      </c>
      <c r="L83" s="124" t="s">
        <v>102</v>
      </c>
      <c r="M83" s="113" t="n">
        <v>29.99</v>
      </c>
      <c r="N83" s="125" t="n">
        <v>-8.88666666666666</v>
      </c>
    </row>
    <row r="84" customFormat="false" ht="12.75" hidden="false" customHeight="false" outlineLevel="0" collapsed="false">
      <c r="A84" s="123" t="s">
        <v>9</v>
      </c>
      <c r="B84" s="124" t="s">
        <v>102</v>
      </c>
      <c r="C84" s="113" t="n">
        <v>26.88</v>
      </c>
      <c r="D84" s="8" t="n">
        <v>-6.52666666666666</v>
      </c>
      <c r="E84" s="113"/>
      <c r="F84" s="113" t="s">
        <v>9</v>
      </c>
      <c r="G84" s="124" t="s">
        <v>102</v>
      </c>
      <c r="H84" s="113" t="n">
        <v>28.02</v>
      </c>
      <c r="I84" s="8" t="n">
        <v>-6.86333333333333</v>
      </c>
      <c r="J84" s="113"/>
      <c r="K84" s="113" t="s">
        <v>9</v>
      </c>
      <c r="L84" s="124" t="s">
        <v>102</v>
      </c>
      <c r="M84" s="113" t="n">
        <v>30.23</v>
      </c>
      <c r="N84" s="125" t="n">
        <v>-9.12666666666667</v>
      </c>
    </row>
    <row r="85" customFormat="false" ht="12.75" hidden="false" customHeight="false" outlineLevel="0" collapsed="false">
      <c r="A85" s="123" t="s">
        <v>9</v>
      </c>
      <c r="B85" s="124" t="s">
        <v>102</v>
      </c>
      <c r="C85" s="113" t="n">
        <v>26.91</v>
      </c>
      <c r="D85" s="8" t="n">
        <v>-6.55666666666666</v>
      </c>
      <c r="E85" s="113"/>
      <c r="F85" s="113" t="s">
        <v>9</v>
      </c>
      <c r="G85" s="124" t="s">
        <v>102</v>
      </c>
      <c r="H85" s="113" t="n">
        <v>28.08</v>
      </c>
      <c r="I85" s="8" t="n">
        <v>-6.92333333333333</v>
      </c>
      <c r="J85" s="113"/>
      <c r="K85" s="113" t="s">
        <v>9</v>
      </c>
      <c r="L85" s="124" t="s">
        <v>102</v>
      </c>
      <c r="M85" s="113" t="n">
        <v>30.33</v>
      </c>
      <c r="N85" s="125" t="n">
        <v>-9.22666666666666</v>
      </c>
    </row>
    <row r="86" customFormat="false" ht="12.75" hidden="false" customHeight="false" outlineLevel="0" collapsed="false">
      <c r="A86" s="123" t="s">
        <v>9</v>
      </c>
      <c r="B86" s="124" t="s">
        <v>103</v>
      </c>
      <c r="C86" s="113" t="n">
        <v>26.59</v>
      </c>
      <c r="D86" s="8" t="n">
        <v>-6.23666666666666</v>
      </c>
      <c r="E86" s="113"/>
      <c r="F86" s="113" t="s">
        <v>9</v>
      </c>
      <c r="G86" s="124" t="s">
        <v>103</v>
      </c>
      <c r="H86" s="113" t="n">
        <v>29.52</v>
      </c>
      <c r="I86" s="8" t="n">
        <v>-8.36333333333333</v>
      </c>
      <c r="J86" s="113"/>
      <c r="K86" s="113" t="s">
        <v>9</v>
      </c>
      <c r="L86" s="124" t="s">
        <v>103</v>
      </c>
      <c r="M86" s="113" t="n">
        <v>28.6</v>
      </c>
      <c r="N86" s="125" t="n">
        <v>-7.49666666666667</v>
      </c>
    </row>
    <row r="87" customFormat="false" ht="12.75" hidden="false" customHeight="false" outlineLevel="0" collapsed="false">
      <c r="A87" s="123" t="s">
        <v>9</v>
      </c>
      <c r="B87" s="124" t="s">
        <v>103</v>
      </c>
      <c r="C87" s="113" t="n">
        <v>26.54</v>
      </c>
      <c r="D87" s="8" t="n">
        <v>-6.18666666666666</v>
      </c>
      <c r="E87" s="113"/>
      <c r="F87" s="113" t="s">
        <v>9</v>
      </c>
      <c r="G87" s="124" t="s">
        <v>103</v>
      </c>
      <c r="H87" s="113" t="n">
        <v>29.49</v>
      </c>
      <c r="I87" s="8" t="n">
        <v>-8.33333333333333</v>
      </c>
      <c r="J87" s="113"/>
      <c r="K87" s="113" t="s">
        <v>9</v>
      </c>
      <c r="L87" s="124" t="s">
        <v>103</v>
      </c>
      <c r="M87" s="113" t="n">
        <v>28.64</v>
      </c>
      <c r="N87" s="125" t="n">
        <v>-7.53666666666667</v>
      </c>
    </row>
    <row r="88" customFormat="false" ht="12.75" hidden="false" customHeight="false" outlineLevel="0" collapsed="false">
      <c r="A88" s="123" t="s">
        <v>9</v>
      </c>
      <c r="B88" s="124" t="s">
        <v>103</v>
      </c>
      <c r="C88" s="113" t="n">
        <v>26.52</v>
      </c>
      <c r="D88" s="8" t="n">
        <v>-6.16666666666666</v>
      </c>
      <c r="E88" s="113"/>
      <c r="F88" s="113" t="s">
        <v>9</v>
      </c>
      <c r="G88" s="124" t="s">
        <v>103</v>
      </c>
      <c r="H88" s="113" t="n">
        <v>29.53</v>
      </c>
      <c r="I88" s="8" t="n">
        <v>-8.37333333333333</v>
      </c>
      <c r="J88" s="113"/>
      <c r="K88" s="113" t="s">
        <v>9</v>
      </c>
      <c r="L88" s="124" t="s">
        <v>103</v>
      </c>
      <c r="M88" s="113" t="n">
        <v>28.54</v>
      </c>
      <c r="N88" s="125" t="n">
        <v>-7.43666666666666</v>
      </c>
    </row>
    <row r="89" customFormat="false" ht="12.75" hidden="false" customHeight="false" outlineLevel="0" collapsed="false">
      <c r="A89" s="123" t="s">
        <v>9</v>
      </c>
      <c r="B89" s="124" t="s">
        <v>104</v>
      </c>
      <c r="C89" s="113" t="n">
        <v>30.62</v>
      </c>
      <c r="D89" s="8" t="n">
        <v>-10.2666666666667</v>
      </c>
      <c r="E89" s="113"/>
      <c r="F89" s="113" t="s">
        <v>9</v>
      </c>
      <c r="G89" s="124" t="s">
        <v>104</v>
      </c>
      <c r="H89" s="113" t="n">
        <v>32.01</v>
      </c>
      <c r="I89" s="8" t="n">
        <v>-10.8533333333333</v>
      </c>
      <c r="J89" s="113"/>
      <c r="K89" s="113" t="s">
        <v>9</v>
      </c>
      <c r="L89" s="124" t="s">
        <v>104</v>
      </c>
      <c r="M89" s="113" t="n">
        <v>31.12</v>
      </c>
      <c r="N89" s="125" t="n">
        <v>-10.0166666666667</v>
      </c>
    </row>
    <row r="90" customFormat="false" ht="12.75" hidden="false" customHeight="false" outlineLevel="0" collapsed="false">
      <c r="A90" s="123" t="s">
        <v>9</v>
      </c>
      <c r="B90" s="124" t="s">
        <v>104</v>
      </c>
      <c r="C90" s="113" t="n">
        <v>30.6</v>
      </c>
      <c r="D90" s="8" t="n">
        <v>-10.2466666666667</v>
      </c>
      <c r="E90" s="113"/>
      <c r="F90" s="113" t="s">
        <v>9</v>
      </c>
      <c r="G90" s="124" t="s">
        <v>104</v>
      </c>
      <c r="H90" s="113" t="n">
        <v>31.91</v>
      </c>
      <c r="I90" s="8" t="n">
        <v>-10.7533333333333</v>
      </c>
      <c r="J90" s="113"/>
      <c r="K90" s="113" t="s">
        <v>9</v>
      </c>
      <c r="L90" s="124" t="s">
        <v>104</v>
      </c>
      <c r="M90" s="113" t="n">
        <v>30.9</v>
      </c>
      <c r="N90" s="125" t="n">
        <v>-9.79666666666666</v>
      </c>
    </row>
    <row r="91" customFormat="false" ht="12.75" hidden="false" customHeight="false" outlineLevel="0" collapsed="false">
      <c r="A91" s="123" t="s">
        <v>9</v>
      </c>
      <c r="B91" s="124" t="s">
        <v>104</v>
      </c>
      <c r="C91" s="113" t="n">
        <v>30.54</v>
      </c>
      <c r="D91" s="8" t="n">
        <v>-10.1866666666667</v>
      </c>
      <c r="E91" s="113"/>
      <c r="F91" s="113" t="s">
        <v>9</v>
      </c>
      <c r="G91" s="124" t="s">
        <v>104</v>
      </c>
      <c r="H91" s="113" t="n">
        <v>31.64</v>
      </c>
      <c r="I91" s="8" t="n">
        <v>-10.4833333333333</v>
      </c>
      <c r="J91" s="113"/>
      <c r="K91" s="113" t="s">
        <v>9</v>
      </c>
      <c r="L91" s="124" t="s">
        <v>104</v>
      </c>
      <c r="M91" s="113" t="n">
        <v>30.65</v>
      </c>
      <c r="N91" s="125" t="n">
        <v>-9.54666666666666</v>
      </c>
    </row>
    <row r="92" customFormat="false" ht="12.75" hidden="false" customHeight="false" outlineLevel="0" collapsed="false">
      <c r="A92" s="123" t="s">
        <v>9</v>
      </c>
      <c r="B92" s="124" t="s">
        <v>105</v>
      </c>
      <c r="C92" s="113" t="n">
        <v>28.42</v>
      </c>
      <c r="D92" s="8" t="n">
        <v>-8.06666666666667</v>
      </c>
      <c r="E92" s="113"/>
      <c r="F92" s="113" t="s">
        <v>9</v>
      </c>
      <c r="G92" s="124" t="s">
        <v>105</v>
      </c>
      <c r="H92" s="113" t="n">
        <v>28.77</v>
      </c>
      <c r="I92" s="8" t="n">
        <v>-7.61333333333333</v>
      </c>
      <c r="J92" s="113"/>
      <c r="K92" s="113" t="s">
        <v>9</v>
      </c>
      <c r="L92" s="124" t="s">
        <v>105</v>
      </c>
      <c r="M92" s="113" t="n">
        <v>28.79</v>
      </c>
      <c r="N92" s="125" t="n">
        <v>-7.68666666666666</v>
      </c>
    </row>
    <row r="93" customFormat="false" ht="12.75" hidden="false" customHeight="false" outlineLevel="0" collapsed="false">
      <c r="A93" s="123" t="s">
        <v>9</v>
      </c>
      <c r="B93" s="124" t="s">
        <v>105</v>
      </c>
      <c r="C93" s="113" t="n">
        <v>28.45</v>
      </c>
      <c r="D93" s="8" t="n">
        <v>-8.09666666666666</v>
      </c>
      <c r="E93" s="113"/>
      <c r="F93" s="113" t="s">
        <v>9</v>
      </c>
      <c r="G93" s="124" t="s">
        <v>105</v>
      </c>
      <c r="H93" s="113" t="n">
        <v>28.78</v>
      </c>
      <c r="I93" s="8" t="n">
        <v>-7.62333333333333</v>
      </c>
      <c r="J93" s="113"/>
      <c r="K93" s="113" t="s">
        <v>9</v>
      </c>
      <c r="L93" s="124" t="s">
        <v>105</v>
      </c>
      <c r="M93" s="113" t="n">
        <v>28.61</v>
      </c>
      <c r="N93" s="125" t="n">
        <v>-7.50666666666666</v>
      </c>
    </row>
    <row r="94" customFormat="false" ht="12.75" hidden="false" customHeight="false" outlineLevel="0" collapsed="false">
      <c r="A94" s="123" t="s">
        <v>9</v>
      </c>
      <c r="B94" s="124" t="s">
        <v>105</v>
      </c>
      <c r="C94" s="113" t="n">
        <v>28.75</v>
      </c>
      <c r="D94" s="8" t="n">
        <v>-8.39666666666666</v>
      </c>
      <c r="E94" s="113"/>
      <c r="F94" s="113" t="s">
        <v>9</v>
      </c>
      <c r="G94" s="124" t="s">
        <v>105</v>
      </c>
      <c r="H94" s="113" t="n">
        <v>28.57</v>
      </c>
      <c r="I94" s="8" t="n">
        <v>-7.41333333333333</v>
      </c>
      <c r="J94" s="113"/>
      <c r="K94" s="113" t="s">
        <v>9</v>
      </c>
      <c r="L94" s="124" t="s">
        <v>105</v>
      </c>
      <c r="M94" s="113" t="n">
        <v>28.7</v>
      </c>
      <c r="N94" s="125" t="n">
        <v>-7.59666666666666</v>
      </c>
    </row>
    <row r="95" customFormat="false" ht="12.75" hidden="false" customHeight="false" outlineLevel="0" collapsed="false">
      <c r="A95" s="123" t="s">
        <v>9</v>
      </c>
      <c r="B95" s="124" t="s">
        <v>106</v>
      </c>
      <c r="C95" s="113" t="n">
        <v>26.57</v>
      </c>
      <c r="D95" s="8" t="n">
        <v>-6.21666666666667</v>
      </c>
      <c r="E95" s="113"/>
      <c r="F95" s="113" t="s">
        <v>9</v>
      </c>
      <c r="G95" s="124" t="s">
        <v>106</v>
      </c>
      <c r="H95" s="113" t="n">
        <v>27.83</v>
      </c>
      <c r="I95" s="8" t="n">
        <v>-6.67333333333333</v>
      </c>
      <c r="J95" s="113"/>
      <c r="K95" s="113" t="s">
        <v>9</v>
      </c>
      <c r="L95" s="124" t="s">
        <v>106</v>
      </c>
      <c r="M95" s="113" t="n">
        <v>27.69</v>
      </c>
      <c r="N95" s="125" t="n">
        <v>-6.58666666666667</v>
      </c>
    </row>
    <row r="96" customFormat="false" ht="12.75" hidden="false" customHeight="false" outlineLevel="0" collapsed="false">
      <c r="A96" s="123" t="s">
        <v>9</v>
      </c>
      <c r="B96" s="124" t="s">
        <v>106</v>
      </c>
      <c r="C96" s="113" t="n">
        <v>26.65</v>
      </c>
      <c r="D96" s="8" t="n">
        <v>-6.29666666666666</v>
      </c>
      <c r="E96" s="113"/>
      <c r="F96" s="113" t="s">
        <v>9</v>
      </c>
      <c r="G96" s="124" t="s">
        <v>106</v>
      </c>
      <c r="H96" s="113" t="n">
        <v>27.95</v>
      </c>
      <c r="I96" s="8" t="n">
        <v>-6.79333333333333</v>
      </c>
      <c r="J96" s="113"/>
      <c r="K96" s="113" t="s">
        <v>9</v>
      </c>
      <c r="L96" s="124" t="s">
        <v>106</v>
      </c>
      <c r="M96" s="113" t="n">
        <v>27.69</v>
      </c>
      <c r="N96" s="125" t="n">
        <v>-6.58666666666667</v>
      </c>
    </row>
    <row r="97" customFormat="false" ht="12.75" hidden="false" customHeight="false" outlineLevel="0" collapsed="false">
      <c r="A97" s="123" t="s">
        <v>9</v>
      </c>
      <c r="B97" s="124" t="s">
        <v>106</v>
      </c>
      <c r="C97" s="113" t="n">
        <v>26.58</v>
      </c>
      <c r="D97" s="8" t="n">
        <v>-6.22666666666666</v>
      </c>
      <c r="E97" s="113"/>
      <c r="F97" s="113" t="s">
        <v>9</v>
      </c>
      <c r="G97" s="124" t="s">
        <v>106</v>
      </c>
      <c r="H97" s="113" t="n">
        <v>27.69</v>
      </c>
      <c r="I97" s="8" t="n">
        <v>-6.53333333333333</v>
      </c>
      <c r="J97" s="113"/>
      <c r="K97" s="113" t="s">
        <v>9</v>
      </c>
      <c r="L97" s="124" t="s">
        <v>106</v>
      </c>
      <c r="M97" s="113" t="n">
        <v>27.87</v>
      </c>
      <c r="N97" s="125" t="n">
        <v>-6.76666666666667</v>
      </c>
    </row>
    <row r="98" customFormat="false" ht="12.75" hidden="false" customHeight="false" outlineLevel="0" collapsed="false">
      <c r="A98" s="123" t="s">
        <v>9</v>
      </c>
      <c r="B98" s="124" t="s">
        <v>107</v>
      </c>
      <c r="C98" s="113" t="n">
        <v>28.03</v>
      </c>
      <c r="D98" s="8" t="n">
        <v>-7.67666666666667</v>
      </c>
      <c r="E98" s="113"/>
      <c r="F98" s="113" t="s">
        <v>9</v>
      </c>
      <c r="G98" s="124" t="s">
        <v>107</v>
      </c>
      <c r="H98" s="113" t="n">
        <v>28.37</v>
      </c>
      <c r="I98" s="8" t="n">
        <v>-7.21333333333333</v>
      </c>
      <c r="J98" s="113"/>
      <c r="K98" s="113" t="s">
        <v>9</v>
      </c>
      <c r="L98" s="124" t="s">
        <v>107</v>
      </c>
      <c r="M98" s="113" t="n">
        <v>28.48</v>
      </c>
      <c r="N98" s="125" t="n">
        <v>-7.37666666666667</v>
      </c>
    </row>
    <row r="99" customFormat="false" ht="12.75" hidden="false" customHeight="false" outlineLevel="0" collapsed="false">
      <c r="A99" s="123" t="s">
        <v>9</v>
      </c>
      <c r="B99" s="124" t="s">
        <v>107</v>
      </c>
      <c r="C99" s="113" t="n">
        <v>28.05</v>
      </c>
      <c r="D99" s="8" t="n">
        <v>-7.69666666666667</v>
      </c>
      <c r="E99" s="113"/>
      <c r="F99" s="113" t="s">
        <v>9</v>
      </c>
      <c r="G99" s="124" t="s">
        <v>107</v>
      </c>
      <c r="H99" s="113" t="n">
        <v>28.57</v>
      </c>
      <c r="I99" s="8" t="n">
        <v>-7.41333333333333</v>
      </c>
      <c r="J99" s="113"/>
      <c r="K99" s="113" t="s">
        <v>9</v>
      </c>
      <c r="L99" s="124" t="s">
        <v>107</v>
      </c>
      <c r="M99" s="113" t="n">
        <v>28.42</v>
      </c>
      <c r="N99" s="125" t="n">
        <v>-7.31666666666667</v>
      </c>
    </row>
    <row r="100" customFormat="false" ht="12.75" hidden="false" customHeight="false" outlineLevel="0" collapsed="false">
      <c r="A100" s="123" t="s">
        <v>9</v>
      </c>
      <c r="B100" s="124" t="s">
        <v>107</v>
      </c>
      <c r="C100" s="113" t="n">
        <v>28.86</v>
      </c>
      <c r="D100" s="8" t="n">
        <v>-8.50666666666666</v>
      </c>
      <c r="E100" s="113"/>
      <c r="F100" s="113" t="s">
        <v>9</v>
      </c>
      <c r="G100" s="124" t="s">
        <v>107</v>
      </c>
      <c r="H100" s="113" t="n">
        <v>28.45</v>
      </c>
      <c r="I100" s="8" t="n">
        <v>-7.29333333333333</v>
      </c>
      <c r="J100" s="113"/>
      <c r="K100" s="113" t="s">
        <v>9</v>
      </c>
      <c r="L100" s="124" t="s">
        <v>107</v>
      </c>
      <c r="M100" s="113" t="n">
        <v>28.14</v>
      </c>
      <c r="N100" s="125" t="n">
        <v>-7.03666666666667</v>
      </c>
    </row>
    <row r="101" customFormat="false" ht="12.75" hidden="false" customHeight="false" outlineLevel="0" collapsed="false">
      <c r="A101" s="123" t="s">
        <v>9</v>
      </c>
      <c r="B101" s="124" t="s">
        <v>108</v>
      </c>
      <c r="C101" s="113" t="n">
        <v>30.08</v>
      </c>
      <c r="D101" s="8" t="n">
        <v>-9.72666666666666</v>
      </c>
      <c r="E101" s="113"/>
      <c r="F101" s="113" t="s">
        <v>9</v>
      </c>
      <c r="G101" s="124" t="s">
        <v>108</v>
      </c>
      <c r="H101" s="113" t="n">
        <v>30.53</v>
      </c>
      <c r="I101" s="8" t="n">
        <v>-9.37333333333333</v>
      </c>
      <c r="J101" s="113"/>
      <c r="K101" s="113" t="s">
        <v>9</v>
      </c>
      <c r="L101" s="124" t="s">
        <v>108</v>
      </c>
      <c r="M101" s="8" t="n">
        <v>30.9</v>
      </c>
      <c r="N101" s="125" t="n">
        <v>-9.79666666666666</v>
      </c>
    </row>
    <row r="102" customFormat="false" ht="12.75" hidden="false" customHeight="false" outlineLevel="0" collapsed="false">
      <c r="A102" s="123" t="s">
        <v>9</v>
      </c>
      <c r="B102" s="124" t="s">
        <v>108</v>
      </c>
      <c r="C102" s="113" t="n">
        <v>30.13</v>
      </c>
      <c r="D102" s="8" t="n">
        <v>-9.77666666666666</v>
      </c>
      <c r="E102" s="113"/>
      <c r="F102" s="113" t="s">
        <v>9</v>
      </c>
      <c r="G102" s="124" t="s">
        <v>108</v>
      </c>
      <c r="H102" s="113" t="n">
        <v>30.7</v>
      </c>
      <c r="I102" s="8" t="n">
        <v>-9.54333333333333</v>
      </c>
      <c r="J102" s="113"/>
      <c r="K102" s="113" t="s">
        <v>9</v>
      </c>
      <c r="L102" s="124" t="s">
        <v>108</v>
      </c>
      <c r="M102" s="113" t="n">
        <v>30.92</v>
      </c>
      <c r="N102" s="125" t="n">
        <v>-9.81666666666667</v>
      </c>
    </row>
    <row r="103" customFormat="false" ht="12.75" hidden="false" customHeight="false" outlineLevel="0" collapsed="false">
      <c r="A103" s="123" t="s">
        <v>9</v>
      </c>
      <c r="B103" s="124" t="s">
        <v>108</v>
      </c>
      <c r="C103" s="113" t="n">
        <v>30.03</v>
      </c>
      <c r="D103" s="8" t="n">
        <v>-9.67666666666667</v>
      </c>
      <c r="E103" s="113"/>
      <c r="F103" s="113" t="s">
        <v>9</v>
      </c>
      <c r="G103" s="124" t="s">
        <v>108</v>
      </c>
      <c r="H103" s="113" t="n">
        <v>30.34</v>
      </c>
      <c r="I103" s="8" t="n">
        <v>-9.18333333333333</v>
      </c>
      <c r="J103" s="113"/>
      <c r="K103" s="113" t="s">
        <v>9</v>
      </c>
      <c r="L103" s="124" t="s">
        <v>108</v>
      </c>
      <c r="M103" s="113" t="n">
        <v>30.86</v>
      </c>
      <c r="N103" s="125" t="n">
        <v>-9.75666666666666</v>
      </c>
    </row>
    <row r="104" customFormat="false" ht="12.75" hidden="false" customHeight="false" outlineLevel="0" collapsed="false">
      <c r="A104" s="123" t="s">
        <v>9</v>
      </c>
      <c r="B104" s="124" t="s">
        <v>109</v>
      </c>
      <c r="C104" s="113" t="n">
        <v>31.89</v>
      </c>
      <c r="D104" s="8" t="n">
        <v>-11.5366666666667</v>
      </c>
      <c r="E104" s="113"/>
      <c r="F104" s="113" t="s">
        <v>9</v>
      </c>
      <c r="G104" s="124" t="s">
        <v>109</v>
      </c>
      <c r="H104" s="113" t="n">
        <v>32.63</v>
      </c>
      <c r="I104" s="8" t="n">
        <v>-11.4733333333333</v>
      </c>
      <c r="J104" s="113"/>
      <c r="K104" s="113" t="s">
        <v>9</v>
      </c>
      <c r="L104" s="124" t="s">
        <v>109</v>
      </c>
      <c r="M104" s="113" t="n">
        <v>33.08</v>
      </c>
      <c r="N104" s="125" t="n">
        <v>-11.9766666666667</v>
      </c>
    </row>
    <row r="105" customFormat="false" ht="12.75" hidden="false" customHeight="false" outlineLevel="0" collapsed="false">
      <c r="A105" s="123" t="s">
        <v>9</v>
      </c>
      <c r="B105" s="124" t="s">
        <v>109</v>
      </c>
      <c r="C105" s="113" t="n">
        <v>31.96</v>
      </c>
      <c r="D105" s="8" t="n">
        <v>-11.6066666666667</v>
      </c>
      <c r="E105" s="113"/>
      <c r="F105" s="113" t="s">
        <v>9</v>
      </c>
      <c r="G105" s="124" t="s">
        <v>109</v>
      </c>
      <c r="H105" s="113" t="n">
        <v>32.15</v>
      </c>
      <c r="I105" s="8" t="n">
        <v>-10.9933333333333</v>
      </c>
      <c r="J105" s="113"/>
      <c r="K105" s="113" t="s">
        <v>9</v>
      </c>
      <c r="L105" s="124" t="s">
        <v>109</v>
      </c>
      <c r="M105" s="113" t="n">
        <v>33.04</v>
      </c>
      <c r="N105" s="125" t="n">
        <v>-11.9366666666667</v>
      </c>
    </row>
    <row r="106" customFormat="false" ht="12.75" hidden="false" customHeight="false" outlineLevel="0" collapsed="false">
      <c r="A106" s="123" t="s">
        <v>9</v>
      </c>
      <c r="B106" s="124" t="s">
        <v>109</v>
      </c>
      <c r="C106" s="113" t="n">
        <v>31.85</v>
      </c>
      <c r="D106" s="8" t="n">
        <v>-11.4966666666667</v>
      </c>
      <c r="E106" s="113"/>
      <c r="F106" s="113" t="s">
        <v>9</v>
      </c>
      <c r="G106" s="124" t="s">
        <v>109</v>
      </c>
      <c r="H106" s="113" t="n">
        <v>32.09</v>
      </c>
      <c r="I106" s="8" t="n">
        <v>-10.9333333333333</v>
      </c>
      <c r="J106" s="113"/>
      <c r="K106" s="113" t="s">
        <v>9</v>
      </c>
      <c r="L106" s="124" t="s">
        <v>109</v>
      </c>
      <c r="M106" s="113" t="n">
        <v>33.06</v>
      </c>
      <c r="N106" s="125" t="n">
        <v>-11.9566666666667</v>
      </c>
    </row>
    <row r="107" customFormat="false" ht="12.75" hidden="false" customHeight="false" outlineLevel="0" collapsed="false">
      <c r="A107" s="123"/>
      <c r="B107" s="113"/>
      <c r="C107" s="113"/>
      <c r="D107" s="113"/>
      <c r="E107" s="113"/>
      <c r="F107" s="113"/>
      <c r="G107" s="113"/>
      <c r="H107" s="113"/>
      <c r="I107" s="113"/>
      <c r="J107" s="113"/>
      <c r="K107" s="113"/>
      <c r="L107" s="113"/>
      <c r="M107" s="113"/>
      <c r="N107" s="115"/>
    </row>
    <row r="108" customFormat="false" ht="12.75" hidden="false" customHeight="false" outlineLevel="0" collapsed="false">
      <c r="A108" s="131" t="s">
        <v>10</v>
      </c>
      <c r="B108" s="124" t="s">
        <v>18</v>
      </c>
      <c r="C108" s="113" t="n">
        <v>21.65</v>
      </c>
      <c r="D108" s="113"/>
      <c r="E108" s="113"/>
      <c r="F108" s="124" t="s">
        <v>10</v>
      </c>
      <c r="G108" s="124" t="s">
        <v>18</v>
      </c>
      <c r="H108" s="113" t="n">
        <v>20.67</v>
      </c>
      <c r="I108" s="113"/>
      <c r="J108" s="113"/>
      <c r="K108" s="124" t="s">
        <v>10</v>
      </c>
      <c r="L108" s="124" t="s">
        <v>18</v>
      </c>
      <c r="M108" s="113" t="n">
        <v>21.57</v>
      </c>
      <c r="N108" s="115"/>
    </row>
    <row r="109" customFormat="false" ht="12.75" hidden="false" customHeight="false" outlineLevel="0" collapsed="false">
      <c r="A109" s="131" t="s">
        <v>10</v>
      </c>
      <c r="B109" s="124" t="s">
        <v>18</v>
      </c>
      <c r="C109" s="113" t="n">
        <v>21.54</v>
      </c>
      <c r="D109" s="113"/>
      <c r="E109" s="113"/>
      <c r="F109" s="124" t="s">
        <v>10</v>
      </c>
      <c r="G109" s="124" t="s">
        <v>18</v>
      </c>
      <c r="H109" s="113" t="n">
        <v>20.47</v>
      </c>
      <c r="I109" s="113"/>
      <c r="J109" s="113"/>
      <c r="K109" s="124" t="s">
        <v>10</v>
      </c>
      <c r="L109" s="124" t="s">
        <v>18</v>
      </c>
      <c r="M109" s="113" t="n">
        <v>21.09</v>
      </c>
      <c r="N109" s="115"/>
    </row>
    <row r="110" customFormat="false" ht="12.75" hidden="false" customHeight="false" outlineLevel="0" collapsed="false">
      <c r="A110" s="131" t="s">
        <v>10</v>
      </c>
      <c r="B110" s="124" t="s">
        <v>18</v>
      </c>
      <c r="C110" s="113" t="n">
        <v>21.67</v>
      </c>
      <c r="D110" s="113"/>
      <c r="E110" s="113"/>
      <c r="F110" s="124" t="s">
        <v>10</v>
      </c>
      <c r="G110" s="124" t="s">
        <v>18</v>
      </c>
      <c r="H110" s="113" t="n">
        <v>20.36</v>
      </c>
      <c r="I110" s="113"/>
      <c r="J110" s="113"/>
      <c r="K110" s="124" t="s">
        <v>10</v>
      </c>
      <c r="L110" s="124" t="s">
        <v>18</v>
      </c>
      <c r="M110" s="113" t="n">
        <v>21.35</v>
      </c>
      <c r="N110" s="115"/>
    </row>
    <row r="111" customFormat="false" ht="12.75" hidden="false" customHeight="false" outlineLevel="0" collapsed="false">
      <c r="A111" s="131" t="s">
        <v>10</v>
      </c>
      <c r="B111" s="124" t="s">
        <v>101</v>
      </c>
      <c r="C111" s="113" t="n">
        <v>32.18</v>
      </c>
      <c r="D111" s="8" t="n">
        <v>-10.56</v>
      </c>
      <c r="E111" s="113"/>
      <c r="F111" s="124" t="s">
        <v>10</v>
      </c>
      <c r="G111" s="124" t="s">
        <v>101</v>
      </c>
      <c r="H111" s="113" t="n">
        <v>32.9</v>
      </c>
      <c r="I111" s="8" t="n">
        <v>-12.4</v>
      </c>
      <c r="J111" s="113"/>
      <c r="K111" s="124" t="s">
        <v>10</v>
      </c>
      <c r="L111" s="124" t="s">
        <v>101</v>
      </c>
      <c r="M111" s="113" t="n">
        <v>32.58</v>
      </c>
      <c r="N111" s="125" t="n">
        <v>-11.2433333333333</v>
      </c>
    </row>
    <row r="112" customFormat="false" ht="12.75" hidden="false" customHeight="false" outlineLevel="0" collapsed="false">
      <c r="A112" s="131" t="s">
        <v>10</v>
      </c>
      <c r="B112" s="124" t="s">
        <v>101</v>
      </c>
      <c r="C112" s="8" t="n">
        <v>32.5</v>
      </c>
      <c r="D112" s="8" t="n">
        <v>-10.88</v>
      </c>
      <c r="E112" s="113"/>
      <c r="F112" s="124" t="s">
        <v>10</v>
      </c>
      <c r="G112" s="124" t="s">
        <v>101</v>
      </c>
      <c r="H112" s="113" t="n">
        <v>32.95</v>
      </c>
      <c r="I112" s="8" t="n">
        <v>-12.45</v>
      </c>
      <c r="J112" s="113"/>
      <c r="K112" s="124" t="s">
        <v>10</v>
      </c>
      <c r="L112" s="124" t="s">
        <v>101</v>
      </c>
      <c r="M112" s="113" t="n">
        <v>32.69</v>
      </c>
      <c r="N112" s="125" t="n">
        <v>-11.3533333333333</v>
      </c>
    </row>
    <row r="113" customFormat="false" ht="12.75" hidden="false" customHeight="false" outlineLevel="0" collapsed="false">
      <c r="A113" s="131" t="s">
        <v>10</v>
      </c>
      <c r="B113" s="124" t="s">
        <v>101</v>
      </c>
      <c r="C113" s="113" t="n">
        <v>32.65</v>
      </c>
      <c r="D113" s="8" t="n">
        <v>-11.03</v>
      </c>
      <c r="E113" s="113"/>
      <c r="F113" s="124" t="s">
        <v>10</v>
      </c>
      <c r="G113" s="124" t="s">
        <v>101</v>
      </c>
      <c r="H113" s="113" t="n">
        <v>32.96</v>
      </c>
      <c r="I113" s="8" t="n">
        <v>-12.46</v>
      </c>
      <c r="J113" s="113"/>
      <c r="K113" s="124" t="s">
        <v>10</v>
      </c>
      <c r="L113" s="124" t="s">
        <v>101</v>
      </c>
      <c r="M113" s="113" t="n">
        <v>32.65</v>
      </c>
      <c r="N113" s="125" t="n">
        <v>-11.3133333333333</v>
      </c>
    </row>
    <row r="114" customFormat="false" ht="12.75" hidden="false" customHeight="false" outlineLevel="0" collapsed="false">
      <c r="A114" s="131" t="s">
        <v>10</v>
      </c>
      <c r="B114" s="124" t="s">
        <v>102</v>
      </c>
      <c r="C114" s="113" t="n">
        <v>28.54</v>
      </c>
      <c r="D114" s="8" t="n">
        <v>-6.92</v>
      </c>
      <c r="E114" s="113"/>
      <c r="F114" s="124" t="s">
        <v>10</v>
      </c>
      <c r="G114" s="124" t="s">
        <v>102</v>
      </c>
      <c r="H114" s="113" t="n">
        <v>28.05</v>
      </c>
      <c r="I114" s="8" t="n">
        <v>-7.55</v>
      </c>
      <c r="J114" s="113"/>
      <c r="K114" s="124" t="s">
        <v>10</v>
      </c>
      <c r="L114" s="124" t="s">
        <v>102</v>
      </c>
      <c r="M114" s="113" t="n">
        <v>28.81</v>
      </c>
      <c r="N114" s="125" t="n">
        <v>-7.47333333333334</v>
      </c>
    </row>
    <row r="115" customFormat="false" ht="12.75" hidden="false" customHeight="false" outlineLevel="0" collapsed="false">
      <c r="A115" s="131" t="s">
        <v>10</v>
      </c>
      <c r="B115" s="124" t="s">
        <v>102</v>
      </c>
      <c r="C115" s="113" t="n">
        <v>28.22</v>
      </c>
      <c r="D115" s="8" t="n">
        <v>-6.6</v>
      </c>
      <c r="E115" s="113"/>
      <c r="F115" s="124" t="s">
        <v>10</v>
      </c>
      <c r="G115" s="124" t="s">
        <v>102</v>
      </c>
      <c r="H115" s="113" t="n">
        <v>28.14</v>
      </c>
      <c r="I115" s="8" t="n">
        <v>-7.64</v>
      </c>
      <c r="J115" s="113"/>
      <c r="K115" s="124" t="s">
        <v>10</v>
      </c>
      <c r="L115" s="124" t="s">
        <v>102</v>
      </c>
      <c r="M115" s="113" t="n">
        <v>28.78</v>
      </c>
      <c r="N115" s="125" t="n">
        <v>-7.44333333333334</v>
      </c>
    </row>
    <row r="116" customFormat="false" ht="12.75" hidden="false" customHeight="false" outlineLevel="0" collapsed="false">
      <c r="A116" s="131" t="s">
        <v>10</v>
      </c>
      <c r="B116" s="124" t="s">
        <v>102</v>
      </c>
      <c r="C116" s="113" t="n">
        <v>28.41</v>
      </c>
      <c r="D116" s="8" t="n">
        <v>-6.79</v>
      </c>
      <c r="E116" s="113"/>
      <c r="F116" s="124" t="s">
        <v>10</v>
      </c>
      <c r="G116" s="124" t="s">
        <v>102</v>
      </c>
      <c r="H116" s="113" t="n">
        <v>28.04</v>
      </c>
      <c r="I116" s="8" t="n">
        <v>-7.54</v>
      </c>
      <c r="J116" s="113"/>
      <c r="K116" s="124" t="s">
        <v>10</v>
      </c>
      <c r="L116" s="124" t="s">
        <v>102</v>
      </c>
      <c r="M116" s="113" t="n">
        <v>28.75</v>
      </c>
      <c r="N116" s="125" t="n">
        <v>-7.41333333333334</v>
      </c>
    </row>
    <row r="117" customFormat="false" ht="12.75" hidden="false" customHeight="false" outlineLevel="0" collapsed="false">
      <c r="A117" s="131" t="s">
        <v>10</v>
      </c>
      <c r="B117" s="124" t="s">
        <v>103</v>
      </c>
      <c r="C117" s="113" t="n">
        <v>28.32</v>
      </c>
      <c r="D117" s="8" t="n">
        <v>-6.7</v>
      </c>
      <c r="E117" s="113"/>
      <c r="F117" s="124" t="s">
        <v>10</v>
      </c>
      <c r="G117" s="124" t="s">
        <v>103</v>
      </c>
      <c r="H117" s="113" t="n">
        <v>28.38</v>
      </c>
      <c r="I117" s="8" t="n">
        <v>-7.88</v>
      </c>
      <c r="J117" s="113"/>
      <c r="K117" s="124" t="s">
        <v>10</v>
      </c>
      <c r="L117" s="124" t="s">
        <v>103</v>
      </c>
      <c r="M117" s="113" t="n">
        <v>29.68</v>
      </c>
      <c r="N117" s="125" t="n">
        <v>-8.34333333333334</v>
      </c>
    </row>
    <row r="118" customFormat="false" ht="12.75" hidden="false" customHeight="false" outlineLevel="0" collapsed="false">
      <c r="A118" s="131" t="s">
        <v>10</v>
      </c>
      <c r="B118" s="124" t="s">
        <v>103</v>
      </c>
      <c r="C118" s="113" t="n">
        <v>28.45</v>
      </c>
      <c r="D118" s="8" t="n">
        <v>-6.83</v>
      </c>
      <c r="E118" s="113"/>
      <c r="F118" s="124" t="s">
        <v>10</v>
      </c>
      <c r="G118" s="124" t="s">
        <v>103</v>
      </c>
      <c r="H118" s="113" t="n">
        <v>28.36</v>
      </c>
      <c r="I118" s="8" t="n">
        <v>-7.86</v>
      </c>
      <c r="J118" s="113"/>
      <c r="K118" s="124" t="s">
        <v>10</v>
      </c>
      <c r="L118" s="124" t="s">
        <v>103</v>
      </c>
      <c r="M118" s="113" t="n">
        <v>29.6</v>
      </c>
      <c r="N118" s="125" t="n">
        <v>-8.26333333333334</v>
      </c>
    </row>
    <row r="119" customFormat="false" ht="12.75" hidden="false" customHeight="false" outlineLevel="0" collapsed="false">
      <c r="A119" s="131" t="s">
        <v>10</v>
      </c>
      <c r="B119" s="124" t="s">
        <v>103</v>
      </c>
      <c r="C119" s="113" t="n">
        <v>28.29</v>
      </c>
      <c r="D119" s="8" t="n">
        <v>-6.67</v>
      </c>
      <c r="E119" s="113"/>
      <c r="F119" s="124" t="s">
        <v>10</v>
      </c>
      <c r="G119" s="124" t="s">
        <v>103</v>
      </c>
      <c r="H119" s="113" t="n">
        <v>28.39</v>
      </c>
      <c r="I119" s="8" t="n">
        <v>-7.89</v>
      </c>
      <c r="J119" s="113"/>
      <c r="K119" s="124" t="s">
        <v>10</v>
      </c>
      <c r="L119" s="124" t="s">
        <v>103</v>
      </c>
      <c r="M119" s="113" t="n">
        <v>29.54</v>
      </c>
      <c r="N119" s="125" t="n">
        <v>-8.20333333333334</v>
      </c>
    </row>
    <row r="120" customFormat="false" ht="12.75" hidden="false" customHeight="false" outlineLevel="0" collapsed="false">
      <c r="A120" s="131" t="s">
        <v>10</v>
      </c>
      <c r="B120" s="124" t="s">
        <v>104</v>
      </c>
      <c r="C120" s="113" t="n">
        <v>30.79</v>
      </c>
      <c r="D120" s="8" t="n">
        <v>-9.17</v>
      </c>
      <c r="E120" s="113"/>
      <c r="F120" s="124" t="s">
        <v>10</v>
      </c>
      <c r="G120" s="124" t="s">
        <v>104</v>
      </c>
      <c r="H120" s="113" t="n">
        <v>30.83</v>
      </c>
      <c r="I120" s="8" t="n">
        <v>-10.33</v>
      </c>
      <c r="J120" s="113"/>
      <c r="K120" s="124" t="s">
        <v>10</v>
      </c>
      <c r="L120" s="124" t="s">
        <v>104</v>
      </c>
      <c r="M120" s="113" t="n">
        <v>31.02</v>
      </c>
      <c r="N120" s="125" t="n">
        <v>-9.68333333333334</v>
      </c>
    </row>
    <row r="121" customFormat="false" ht="12.75" hidden="false" customHeight="false" outlineLevel="0" collapsed="false">
      <c r="A121" s="131" t="s">
        <v>10</v>
      </c>
      <c r="B121" s="124" t="s">
        <v>104</v>
      </c>
      <c r="C121" s="113" t="n">
        <v>30.84</v>
      </c>
      <c r="D121" s="8" t="n">
        <v>-9.22</v>
      </c>
      <c r="E121" s="113"/>
      <c r="F121" s="124" t="s">
        <v>10</v>
      </c>
      <c r="G121" s="124" t="s">
        <v>104</v>
      </c>
      <c r="H121" s="113" t="n">
        <v>30.91</v>
      </c>
      <c r="I121" s="8" t="n">
        <v>-10.41</v>
      </c>
      <c r="J121" s="113"/>
      <c r="K121" s="124" t="s">
        <v>10</v>
      </c>
      <c r="L121" s="124" t="s">
        <v>104</v>
      </c>
      <c r="M121" s="113" t="n">
        <v>31.23</v>
      </c>
      <c r="N121" s="125" t="n">
        <v>-9.89333333333334</v>
      </c>
    </row>
    <row r="122" customFormat="false" ht="12.75" hidden="false" customHeight="false" outlineLevel="0" collapsed="false">
      <c r="A122" s="131" t="s">
        <v>10</v>
      </c>
      <c r="B122" s="124" t="s">
        <v>104</v>
      </c>
      <c r="C122" s="113" t="n">
        <v>30.62</v>
      </c>
      <c r="D122" s="8" t="n">
        <v>-9</v>
      </c>
      <c r="E122" s="113"/>
      <c r="F122" s="124" t="s">
        <v>10</v>
      </c>
      <c r="G122" s="124" t="s">
        <v>104</v>
      </c>
      <c r="H122" s="113" t="n">
        <v>30.84</v>
      </c>
      <c r="I122" s="8" t="n">
        <v>-10.34</v>
      </c>
      <c r="J122" s="113"/>
      <c r="K122" s="124" t="s">
        <v>10</v>
      </c>
      <c r="L122" s="124" t="s">
        <v>104</v>
      </c>
      <c r="M122" s="113" t="n">
        <v>31.32</v>
      </c>
      <c r="N122" s="125" t="n">
        <v>-9.98333333333334</v>
      </c>
    </row>
    <row r="123" customFormat="false" ht="12.75" hidden="false" customHeight="false" outlineLevel="0" collapsed="false">
      <c r="A123" s="131" t="s">
        <v>10</v>
      </c>
      <c r="B123" s="124" t="s">
        <v>105</v>
      </c>
      <c r="C123" s="113" t="n">
        <v>30.12</v>
      </c>
      <c r="D123" s="8" t="n">
        <v>-8.5</v>
      </c>
      <c r="E123" s="113"/>
      <c r="F123" s="124" t="s">
        <v>10</v>
      </c>
      <c r="G123" s="124" t="s">
        <v>105</v>
      </c>
      <c r="H123" s="113" t="n">
        <v>29.44</v>
      </c>
      <c r="I123" s="8" t="n">
        <v>-8.94</v>
      </c>
      <c r="J123" s="113"/>
      <c r="K123" s="124" t="s">
        <v>10</v>
      </c>
      <c r="L123" s="124" t="s">
        <v>105</v>
      </c>
      <c r="M123" s="113" t="n">
        <v>28.9</v>
      </c>
      <c r="N123" s="125" t="n">
        <v>-7.56333333333334</v>
      </c>
    </row>
    <row r="124" customFormat="false" ht="12.75" hidden="false" customHeight="false" outlineLevel="0" collapsed="false">
      <c r="A124" s="131" t="s">
        <v>10</v>
      </c>
      <c r="B124" s="124" t="s">
        <v>105</v>
      </c>
      <c r="C124" s="113" t="n">
        <v>30.37</v>
      </c>
      <c r="D124" s="8" t="n">
        <v>-8.75</v>
      </c>
      <c r="E124" s="113"/>
      <c r="F124" s="124" t="s">
        <v>10</v>
      </c>
      <c r="G124" s="124" t="s">
        <v>105</v>
      </c>
      <c r="H124" s="113" t="n">
        <v>29.51</v>
      </c>
      <c r="I124" s="8" t="n">
        <v>-9.01</v>
      </c>
      <c r="J124" s="113"/>
      <c r="K124" s="124" t="s">
        <v>10</v>
      </c>
      <c r="L124" s="124" t="s">
        <v>105</v>
      </c>
      <c r="M124" s="113" t="n">
        <v>28.64</v>
      </c>
      <c r="N124" s="125" t="n">
        <v>-7.30333333333334</v>
      </c>
    </row>
    <row r="125" customFormat="false" ht="12.75" hidden="false" customHeight="false" outlineLevel="0" collapsed="false">
      <c r="A125" s="131" t="s">
        <v>10</v>
      </c>
      <c r="B125" s="124" t="s">
        <v>105</v>
      </c>
      <c r="C125" s="113" t="n">
        <v>29.83</v>
      </c>
      <c r="D125" s="8" t="n">
        <v>-8.21</v>
      </c>
      <c r="E125" s="113"/>
      <c r="F125" s="124" t="s">
        <v>10</v>
      </c>
      <c r="G125" s="124" t="s">
        <v>105</v>
      </c>
      <c r="H125" s="113" t="n">
        <v>29.37</v>
      </c>
      <c r="I125" s="8" t="n">
        <v>-8.87</v>
      </c>
      <c r="J125" s="113"/>
      <c r="K125" s="124" t="s">
        <v>10</v>
      </c>
      <c r="L125" s="124" t="s">
        <v>105</v>
      </c>
      <c r="M125" s="113" t="n">
        <v>28.71</v>
      </c>
      <c r="N125" s="125" t="n">
        <v>-7.37333333333334</v>
      </c>
    </row>
    <row r="126" customFormat="false" ht="12.75" hidden="false" customHeight="false" outlineLevel="0" collapsed="false">
      <c r="A126" s="131" t="s">
        <v>10</v>
      </c>
      <c r="B126" s="124" t="s">
        <v>106</v>
      </c>
      <c r="C126" s="113" t="n">
        <v>27.42</v>
      </c>
      <c r="D126" s="8" t="n">
        <v>-5.8</v>
      </c>
      <c r="E126" s="113"/>
      <c r="F126" s="124" t="s">
        <v>10</v>
      </c>
      <c r="G126" s="124" t="s">
        <v>106</v>
      </c>
      <c r="H126" s="113" t="n">
        <v>27.51</v>
      </c>
      <c r="I126" s="8" t="n">
        <v>-7.01</v>
      </c>
      <c r="J126" s="113"/>
      <c r="K126" s="124" t="s">
        <v>10</v>
      </c>
      <c r="L126" s="124" t="s">
        <v>106</v>
      </c>
      <c r="M126" s="113" t="n">
        <v>28.25</v>
      </c>
      <c r="N126" s="125" t="n">
        <v>-6.91333333333334</v>
      </c>
    </row>
    <row r="127" customFormat="false" ht="12.75" hidden="false" customHeight="false" outlineLevel="0" collapsed="false">
      <c r="A127" s="131" t="s">
        <v>10</v>
      </c>
      <c r="B127" s="124" t="s">
        <v>106</v>
      </c>
      <c r="C127" s="113" t="n">
        <v>27.2</v>
      </c>
      <c r="D127" s="8" t="n">
        <v>-5.58</v>
      </c>
      <c r="E127" s="113"/>
      <c r="F127" s="124" t="s">
        <v>10</v>
      </c>
      <c r="G127" s="124" t="s">
        <v>106</v>
      </c>
      <c r="H127" s="113" t="n">
        <v>27.34</v>
      </c>
      <c r="I127" s="8" t="n">
        <v>-6.84</v>
      </c>
      <c r="J127" s="113"/>
      <c r="K127" s="124" t="s">
        <v>10</v>
      </c>
      <c r="L127" s="124" t="s">
        <v>106</v>
      </c>
      <c r="M127" s="113" t="n">
        <v>28.09</v>
      </c>
      <c r="N127" s="125" t="n">
        <v>-6.75333333333334</v>
      </c>
    </row>
    <row r="128" customFormat="false" ht="12.75" hidden="false" customHeight="false" outlineLevel="0" collapsed="false">
      <c r="A128" s="131" t="s">
        <v>10</v>
      </c>
      <c r="B128" s="124" t="s">
        <v>106</v>
      </c>
      <c r="C128" s="113" t="n">
        <v>27.21</v>
      </c>
      <c r="D128" s="8" t="n">
        <v>-5.59</v>
      </c>
      <c r="E128" s="113"/>
      <c r="F128" s="124" t="s">
        <v>10</v>
      </c>
      <c r="G128" s="124" t="s">
        <v>106</v>
      </c>
      <c r="H128" s="113" t="n">
        <v>27.28</v>
      </c>
      <c r="I128" s="8" t="n">
        <v>-6.78</v>
      </c>
      <c r="J128" s="113"/>
      <c r="K128" s="124" t="s">
        <v>10</v>
      </c>
      <c r="L128" s="124" t="s">
        <v>106</v>
      </c>
      <c r="M128" s="113" t="n">
        <v>28.15</v>
      </c>
      <c r="N128" s="125" t="n">
        <v>-6.81333333333334</v>
      </c>
    </row>
    <row r="129" customFormat="false" ht="12.75" hidden="false" customHeight="false" outlineLevel="0" collapsed="false">
      <c r="A129" s="131" t="s">
        <v>10</v>
      </c>
      <c r="B129" s="124" t="s">
        <v>107</v>
      </c>
      <c r="C129" s="113" t="n">
        <v>28.5</v>
      </c>
      <c r="D129" s="8" t="n">
        <v>-6.88</v>
      </c>
      <c r="E129" s="113"/>
      <c r="F129" s="124" t="s">
        <v>10</v>
      </c>
      <c r="G129" s="124" t="s">
        <v>107</v>
      </c>
      <c r="H129" s="113" t="n">
        <v>28.59</v>
      </c>
      <c r="I129" s="8" t="n">
        <v>-8.09</v>
      </c>
      <c r="J129" s="113"/>
      <c r="K129" s="124" t="s">
        <v>10</v>
      </c>
      <c r="L129" s="124" t="s">
        <v>107</v>
      </c>
      <c r="M129" s="113" t="n">
        <v>28.98</v>
      </c>
      <c r="N129" s="125" t="n">
        <v>-7.64333333333334</v>
      </c>
    </row>
    <row r="130" customFormat="false" ht="12.75" hidden="false" customHeight="false" outlineLevel="0" collapsed="false">
      <c r="A130" s="131" t="s">
        <v>10</v>
      </c>
      <c r="B130" s="124" t="s">
        <v>107</v>
      </c>
      <c r="C130" s="113" t="n">
        <v>28.47</v>
      </c>
      <c r="D130" s="8" t="n">
        <v>-6.85</v>
      </c>
      <c r="E130" s="113"/>
      <c r="F130" s="124" t="s">
        <v>10</v>
      </c>
      <c r="G130" s="124" t="s">
        <v>107</v>
      </c>
      <c r="H130" s="113" t="n">
        <v>28.56</v>
      </c>
      <c r="I130" s="8" t="n">
        <v>-8.06</v>
      </c>
      <c r="J130" s="113"/>
      <c r="K130" s="124" t="s">
        <v>10</v>
      </c>
      <c r="L130" s="124" t="s">
        <v>107</v>
      </c>
      <c r="M130" s="113" t="n">
        <v>29.06</v>
      </c>
      <c r="N130" s="125" t="n">
        <v>-7.72333333333334</v>
      </c>
    </row>
    <row r="131" customFormat="false" ht="12.75" hidden="false" customHeight="false" outlineLevel="0" collapsed="false">
      <c r="A131" s="131" t="s">
        <v>10</v>
      </c>
      <c r="B131" s="124" t="s">
        <v>107</v>
      </c>
      <c r="C131" s="113" t="n">
        <v>28.4</v>
      </c>
      <c r="D131" s="8" t="n">
        <v>-6.78</v>
      </c>
      <c r="E131" s="113"/>
      <c r="F131" s="124" t="s">
        <v>10</v>
      </c>
      <c r="G131" s="124" t="s">
        <v>107</v>
      </c>
      <c r="H131" s="113" t="n">
        <v>28.58</v>
      </c>
      <c r="I131" s="8" t="n">
        <v>-8.08</v>
      </c>
      <c r="J131" s="113"/>
      <c r="K131" s="124" t="s">
        <v>10</v>
      </c>
      <c r="L131" s="124" t="s">
        <v>107</v>
      </c>
      <c r="M131" s="8" t="n">
        <v>28.9</v>
      </c>
      <c r="N131" s="125" t="n">
        <v>-7.56333333333334</v>
      </c>
    </row>
    <row r="132" customFormat="false" ht="12.75" hidden="false" customHeight="false" outlineLevel="0" collapsed="false">
      <c r="A132" s="131" t="s">
        <v>10</v>
      </c>
      <c r="B132" s="124" t="s">
        <v>108</v>
      </c>
      <c r="C132" s="113" t="n">
        <v>30.59</v>
      </c>
      <c r="D132" s="8" t="n">
        <v>-8.97</v>
      </c>
      <c r="E132" s="113"/>
      <c r="F132" s="124" t="s">
        <v>10</v>
      </c>
      <c r="G132" s="124" t="s">
        <v>108</v>
      </c>
      <c r="H132" s="113" t="n">
        <v>30.13</v>
      </c>
      <c r="I132" s="8" t="n">
        <v>-9.63</v>
      </c>
      <c r="J132" s="113"/>
      <c r="K132" s="124" t="s">
        <v>10</v>
      </c>
      <c r="L132" s="124" t="s">
        <v>108</v>
      </c>
      <c r="M132" s="113" t="n">
        <v>31.34</v>
      </c>
      <c r="N132" s="125" t="n">
        <v>-10.0033333333333</v>
      </c>
    </row>
    <row r="133" customFormat="false" ht="12.75" hidden="false" customHeight="false" outlineLevel="0" collapsed="false">
      <c r="A133" s="131" t="s">
        <v>10</v>
      </c>
      <c r="B133" s="124" t="s">
        <v>108</v>
      </c>
      <c r="C133" s="113" t="n">
        <v>30.54</v>
      </c>
      <c r="D133" s="8" t="n">
        <v>-8.92</v>
      </c>
      <c r="E133" s="113"/>
      <c r="F133" s="124" t="s">
        <v>10</v>
      </c>
      <c r="G133" s="124" t="s">
        <v>108</v>
      </c>
      <c r="H133" s="113" t="n">
        <v>30.02</v>
      </c>
      <c r="I133" s="8" t="n">
        <v>-9.52</v>
      </c>
      <c r="J133" s="113"/>
      <c r="K133" s="124" t="s">
        <v>10</v>
      </c>
      <c r="L133" s="124" t="s">
        <v>108</v>
      </c>
      <c r="M133" s="113" t="n">
        <v>31.15</v>
      </c>
      <c r="N133" s="125" t="n">
        <v>-9.81333333333334</v>
      </c>
    </row>
    <row r="134" customFormat="false" ht="12.75" hidden="false" customHeight="false" outlineLevel="0" collapsed="false">
      <c r="A134" s="131" t="s">
        <v>10</v>
      </c>
      <c r="B134" s="124" t="s">
        <v>108</v>
      </c>
      <c r="C134" s="113" t="n">
        <v>30.56</v>
      </c>
      <c r="D134" s="8" t="n">
        <v>-8.94</v>
      </c>
      <c r="E134" s="113"/>
      <c r="F134" s="124" t="s">
        <v>10</v>
      </c>
      <c r="G134" s="124" t="s">
        <v>108</v>
      </c>
      <c r="H134" s="113" t="n">
        <v>30.01</v>
      </c>
      <c r="I134" s="8" t="n">
        <v>-9.51</v>
      </c>
      <c r="J134" s="113"/>
      <c r="K134" s="124" t="s">
        <v>10</v>
      </c>
      <c r="L134" s="124" t="s">
        <v>108</v>
      </c>
      <c r="M134" s="113" t="n">
        <v>31.15</v>
      </c>
      <c r="N134" s="125" t="n">
        <v>-9.81333333333334</v>
      </c>
    </row>
    <row r="135" customFormat="false" ht="12.75" hidden="false" customHeight="false" outlineLevel="0" collapsed="false">
      <c r="A135" s="131" t="s">
        <v>10</v>
      </c>
      <c r="B135" s="124" t="s">
        <v>109</v>
      </c>
      <c r="C135" s="113" t="n">
        <v>33.22</v>
      </c>
      <c r="D135" s="8" t="n">
        <v>-11.6</v>
      </c>
      <c r="E135" s="113"/>
      <c r="F135" s="124" t="s">
        <v>10</v>
      </c>
      <c r="G135" s="124" t="s">
        <v>109</v>
      </c>
      <c r="H135" s="113" t="n">
        <v>31.18</v>
      </c>
      <c r="I135" s="8" t="n">
        <v>-10.68</v>
      </c>
      <c r="J135" s="113"/>
      <c r="K135" s="124" t="s">
        <v>10</v>
      </c>
      <c r="L135" s="124" t="s">
        <v>109</v>
      </c>
      <c r="M135" s="113" t="n">
        <v>32.68</v>
      </c>
      <c r="N135" s="125" t="n">
        <v>-11.3433333333333</v>
      </c>
    </row>
    <row r="136" customFormat="false" ht="12.75" hidden="false" customHeight="false" outlineLevel="0" collapsed="false">
      <c r="A136" s="131" t="s">
        <v>10</v>
      </c>
      <c r="B136" s="124" t="s">
        <v>109</v>
      </c>
      <c r="C136" s="113" t="n">
        <v>33.07</v>
      </c>
      <c r="D136" s="8" t="n">
        <v>-11.45</v>
      </c>
      <c r="E136" s="113"/>
      <c r="F136" s="124" t="s">
        <v>10</v>
      </c>
      <c r="G136" s="124" t="s">
        <v>109</v>
      </c>
      <c r="H136" s="113" t="n">
        <v>31.07</v>
      </c>
      <c r="I136" s="8" t="n">
        <v>-10.57</v>
      </c>
      <c r="J136" s="113"/>
      <c r="K136" s="124" t="s">
        <v>10</v>
      </c>
      <c r="L136" s="124" t="s">
        <v>109</v>
      </c>
      <c r="M136" s="113" t="n">
        <v>32.87</v>
      </c>
      <c r="N136" s="125" t="n">
        <v>-11.5333333333333</v>
      </c>
    </row>
    <row r="137" customFormat="false" ht="12.75" hidden="false" customHeight="false" outlineLevel="0" collapsed="false">
      <c r="A137" s="181" t="s">
        <v>10</v>
      </c>
      <c r="B137" s="136" t="s">
        <v>109</v>
      </c>
      <c r="C137" s="133" t="n">
        <v>33.16</v>
      </c>
      <c r="D137" s="14" t="n">
        <v>-11.54</v>
      </c>
      <c r="E137" s="133"/>
      <c r="F137" s="136" t="s">
        <v>10</v>
      </c>
      <c r="G137" s="136" t="s">
        <v>109</v>
      </c>
      <c r="H137" s="133" t="n">
        <v>31.29</v>
      </c>
      <c r="I137" s="14" t="n">
        <v>-10.79</v>
      </c>
      <c r="J137" s="133"/>
      <c r="K137" s="136" t="s">
        <v>10</v>
      </c>
      <c r="L137" s="136" t="s">
        <v>109</v>
      </c>
      <c r="M137" s="133" t="n">
        <v>32.85</v>
      </c>
      <c r="N137" s="137" t="n">
        <v>-11.5133333333333</v>
      </c>
    </row>
  </sheetData>
  <mergeCells count="17">
    <mergeCell ref="P2:P3"/>
    <mergeCell ref="P4:P5"/>
    <mergeCell ref="P6:P7"/>
    <mergeCell ref="P9:P10"/>
    <mergeCell ref="P11:P12"/>
    <mergeCell ref="P13:P14"/>
    <mergeCell ref="P16:P17"/>
    <mergeCell ref="P18:P19"/>
    <mergeCell ref="P21:P22"/>
    <mergeCell ref="P23:P24"/>
    <mergeCell ref="P25:P26"/>
    <mergeCell ref="P27:P28"/>
    <mergeCell ref="P29:P30"/>
    <mergeCell ref="P31:P32"/>
    <mergeCell ref="P33:P34"/>
    <mergeCell ref="P35:P36"/>
    <mergeCell ref="P37:P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.5"/>
    <col collapsed="false" customWidth="true" hidden="false" outlineLevel="0" max="2" min="2" style="0" width="12.24"/>
    <col collapsed="false" customWidth="true" hidden="false" outlineLevel="0" max="6" min="6" style="187" width="8.99"/>
    <col collapsed="false" customWidth="true" hidden="false" outlineLevel="0" max="7" min="7" style="0" width="12.12"/>
  </cols>
  <sheetData>
    <row r="2" customFormat="false" ht="14.25" hidden="false" customHeight="false" outlineLevel="0" collapsed="false">
      <c r="B2" s="176" t="s">
        <v>15</v>
      </c>
      <c r="C2" s="108" t="s">
        <v>16</v>
      </c>
      <c r="D2" s="108" t="s">
        <v>92</v>
      </c>
      <c r="E2" s="188"/>
      <c r="F2" s="189"/>
      <c r="G2" s="108" t="s">
        <v>15</v>
      </c>
      <c r="H2" s="108" t="s">
        <v>16</v>
      </c>
      <c r="I2" s="108" t="s">
        <v>92</v>
      </c>
      <c r="J2" s="190"/>
    </row>
    <row r="3" customFormat="false" ht="14.25" hidden="false" customHeight="false" outlineLevel="0" collapsed="false">
      <c r="B3" s="36" t="s">
        <v>26</v>
      </c>
      <c r="C3" s="37" t="s">
        <v>111</v>
      </c>
      <c r="D3" s="21" t="n">
        <v>21.142671585083</v>
      </c>
      <c r="E3" s="20"/>
      <c r="F3" s="191"/>
      <c r="G3" s="21" t="s">
        <v>26</v>
      </c>
      <c r="H3" s="37" t="s">
        <v>112</v>
      </c>
      <c r="I3" s="21" t="n">
        <v>20.9592113494873</v>
      </c>
      <c r="J3" s="38"/>
    </row>
    <row r="4" customFormat="false" ht="14.25" hidden="false" customHeight="false" outlineLevel="0" collapsed="false">
      <c r="B4" s="36" t="s">
        <v>26</v>
      </c>
      <c r="C4" s="37" t="s">
        <v>111</v>
      </c>
      <c r="D4" s="21" t="n">
        <v>20.9800052642822</v>
      </c>
      <c r="E4" s="20"/>
      <c r="F4" s="191"/>
      <c r="G4" s="21" t="s">
        <v>26</v>
      </c>
      <c r="H4" s="37" t="s">
        <v>112</v>
      </c>
      <c r="I4" s="21" t="n">
        <v>21.0522480010986</v>
      </c>
      <c r="J4" s="38"/>
    </row>
    <row r="5" customFormat="false" ht="14.25" hidden="false" customHeight="false" outlineLevel="0" collapsed="false">
      <c r="B5" s="36" t="s">
        <v>26</v>
      </c>
      <c r="C5" s="37" t="s">
        <v>111</v>
      </c>
      <c r="D5" s="21" t="n">
        <v>20.9268417358398</v>
      </c>
      <c r="E5" s="20"/>
      <c r="F5" s="191"/>
      <c r="G5" s="21" t="s">
        <v>26</v>
      </c>
      <c r="H5" s="37" t="s">
        <v>112</v>
      </c>
      <c r="I5" s="21" t="n">
        <v>21.1272773742676</v>
      </c>
      <c r="J5" s="38"/>
    </row>
    <row r="6" customFormat="false" ht="14.25" hidden="false" customHeight="false" outlineLevel="0" collapsed="false">
      <c r="B6" s="72" t="s">
        <v>35</v>
      </c>
      <c r="C6" s="37" t="s">
        <v>111</v>
      </c>
      <c r="D6" s="21" t="n">
        <v>28.724503326416</v>
      </c>
      <c r="E6" s="20" t="n">
        <v>0.0797095590410821</v>
      </c>
      <c r="F6" s="191"/>
      <c r="G6" s="73" t="s">
        <v>35</v>
      </c>
      <c r="H6" s="37" t="s">
        <v>112</v>
      </c>
      <c r="I6" s="21" t="n">
        <v>26.8372596740723</v>
      </c>
      <c r="J6" s="38" t="n">
        <v>0.301009221458235</v>
      </c>
    </row>
    <row r="7" customFormat="false" ht="14.25" hidden="false" customHeight="false" outlineLevel="0" collapsed="false">
      <c r="B7" s="72" t="s">
        <v>35</v>
      </c>
      <c r="C7" s="37" t="s">
        <v>111</v>
      </c>
      <c r="D7" s="21" t="n">
        <v>29.7975521087646</v>
      </c>
      <c r="E7" s="20" t="n">
        <v>0.0378870277698193</v>
      </c>
      <c r="F7" s="191"/>
      <c r="G7" s="73" t="s">
        <v>35</v>
      </c>
      <c r="H7" s="37" t="s">
        <v>112</v>
      </c>
      <c r="I7" s="21" t="n">
        <v>26.9858547210693</v>
      </c>
      <c r="J7" s="38" t="n">
        <v>0.271549016448082</v>
      </c>
    </row>
    <row r="8" customFormat="false" ht="14.25" hidden="false" customHeight="false" outlineLevel="0" collapsed="false">
      <c r="B8" s="72" t="s">
        <v>35</v>
      </c>
      <c r="C8" s="37" t="s">
        <v>111</v>
      </c>
      <c r="D8" s="21" t="n">
        <v>28.9659423828125</v>
      </c>
      <c r="E8" s="20" t="n">
        <v>0.0674264055656619</v>
      </c>
      <c r="F8" s="191"/>
      <c r="G8" s="73" t="s">
        <v>35</v>
      </c>
      <c r="H8" s="37" t="s">
        <v>112</v>
      </c>
      <c r="I8" s="21" t="n">
        <v>27.0908926391602</v>
      </c>
      <c r="J8" s="38" t="n">
        <v>0.252480981656325</v>
      </c>
    </row>
    <row r="9" customFormat="false" ht="14.25" hidden="false" customHeight="false" outlineLevel="0" collapsed="false">
      <c r="B9" s="36"/>
      <c r="C9" s="37"/>
      <c r="D9" s="21"/>
      <c r="E9" s="20"/>
      <c r="F9" s="191"/>
      <c r="G9" s="21"/>
      <c r="H9" s="37"/>
      <c r="I9" s="21"/>
      <c r="J9" s="38"/>
    </row>
    <row r="10" customFormat="false" ht="14.25" hidden="false" customHeight="false" outlineLevel="0" collapsed="false">
      <c r="B10" s="36" t="s">
        <v>36</v>
      </c>
      <c r="C10" s="37" t="s">
        <v>111</v>
      </c>
      <c r="D10" s="21" t="n">
        <v>20.6756629943848</v>
      </c>
      <c r="E10" s="20"/>
      <c r="F10" s="191"/>
      <c r="G10" s="21" t="s">
        <v>36</v>
      </c>
      <c r="H10" s="37" t="s">
        <v>112</v>
      </c>
      <c r="I10" s="21" t="n">
        <v>20.7448024749756</v>
      </c>
      <c r="J10" s="38"/>
    </row>
    <row r="11" customFormat="false" ht="14.25" hidden="false" customHeight="false" outlineLevel="0" collapsed="false">
      <c r="B11" s="36" t="s">
        <v>113</v>
      </c>
      <c r="C11" s="37" t="s">
        <v>111</v>
      </c>
      <c r="D11" s="21" t="n">
        <v>20.8685321807861</v>
      </c>
      <c r="E11" s="20"/>
      <c r="F11" s="191"/>
      <c r="G11" s="21" t="s">
        <v>113</v>
      </c>
      <c r="H11" s="37" t="s">
        <v>112</v>
      </c>
      <c r="I11" s="21" t="n">
        <v>20.7217025756836</v>
      </c>
      <c r="J11" s="38"/>
    </row>
    <row r="12" customFormat="false" ht="14.25" hidden="false" customHeight="false" outlineLevel="0" collapsed="false">
      <c r="B12" s="36" t="s">
        <v>113</v>
      </c>
      <c r="C12" s="37" t="s">
        <v>111</v>
      </c>
      <c r="D12" s="21" t="n">
        <v>20.738597869873</v>
      </c>
      <c r="E12" s="20"/>
      <c r="F12" s="191"/>
      <c r="G12" s="21" t="s">
        <v>113</v>
      </c>
      <c r="H12" s="37" t="s">
        <v>112</v>
      </c>
      <c r="I12" s="21" t="n">
        <v>20.7184181213379</v>
      </c>
      <c r="J12" s="38"/>
    </row>
    <row r="13" customFormat="false" ht="14.25" hidden="false" customHeight="false" outlineLevel="0" collapsed="false">
      <c r="B13" s="36" t="s">
        <v>38</v>
      </c>
      <c r="C13" s="37" t="s">
        <v>111</v>
      </c>
      <c r="D13" s="21" t="n">
        <v>29.0956216430664</v>
      </c>
      <c r="E13" s="20" t="n">
        <v>0.0516246197723051</v>
      </c>
      <c r="F13" s="191"/>
      <c r="G13" s="21" t="s">
        <v>38</v>
      </c>
      <c r="H13" s="37" t="s">
        <v>112</v>
      </c>
      <c r="I13" s="21" t="n">
        <v>29.0703620910645</v>
      </c>
      <c r="J13" s="38" t="n">
        <v>0.0513617910443726</v>
      </c>
    </row>
    <row r="14" customFormat="false" ht="14.25" hidden="false" customHeight="false" outlineLevel="0" collapsed="false">
      <c r="B14" s="36" t="s">
        <v>38</v>
      </c>
      <c r="C14" s="37" t="s">
        <v>111</v>
      </c>
      <c r="D14" s="21" t="n">
        <v>28.7409469604492</v>
      </c>
      <c r="E14" s="20" t="n">
        <v>0.0660122573588117</v>
      </c>
      <c r="F14" s="191"/>
      <c r="G14" s="21" t="s">
        <v>38</v>
      </c>
      <c r="H14" s="37" t="s">
        <v>112</v>
      </c>
      <c r="I14" s="21" t="n">
        <v>28.701907043457</v>
      </c>
      <c r="J14" s="38" t="n">
        <v>0.0663065117324857</v>
      </c>
    </row>
    <row r="15" customFormat="false" ht="14.25" hidden="false" customHeight="false" outlineLevel="0" collapsed="false">
      <c r="B15" s="118" t="s">
        <v>38</v>
      </c>
      <c r="C15" s="43" t="s">
        <v>111</v>
      </c>
      <c r="D15" s="28" t="n">
        <v>28.0263275146484</v>
      </c>
      <c r="E15" s="27" t="n">
        <v>0.108329433697031</v>
      </c>
      <c r="F15" s="192"/>
      <c r="G15" s="28" t="s">
        <v>38</v>
      </c>
      <c r="H15" s="43" t="s">
        <v>112</v>
      </c>
      <c r="I15" s="28" t="n">
        <v>29.2945983886719</v>
      </c>
      <c r="J15" s="44" t="n">
        <v>0.0439681616735925</v>
      </c>
    </row>
    <row r="17" customFormat="false" ht="15" hidden="false" customHeight="false" outlineLevel="0" collapsed="false">
      <c r="B17" s="84" t="s">
        <v>40</v>
      </c>
      <c r="C17" s="4" t="s">
        <v>41</v>
      </c>
      <c r="D17" s="85"/>
      <c r="E17" s="85"/>
      <c r="F17" s="86"/>
      <c r="G17" s="87" t="s">
        <v>42</v>
      </c>
      <c r="H17" s="87" t="s">
        <v>2</v>
      </c>
      <c r="I17" s="87" t="s">
        <v>7</v>
      </c>
      <c r="J17" s="88" t="s">
        <v>43</v>
      </c>
    </row>
    <row r="18" customFormat="false" ht="14.25" hidden="false" customHeight="false" outlineLevel="0" collapsed="false">
      <c r="B18" s="90" t="s">
        <v>111</v>
      </c>
      <c r="C18" s="91" t="s">
        <v>9</v>
      </c>
      <c r="D18" s="20" t="n">
        <v>0.0797095590410821</v>
      </c>
      <c r="E18" s="20" t="n">
        <v>0.0378870277698193</v>
      </c>
      <c r="F18" s="20" t="n">
        <v>0.0674264055656619</v>
      </c>
      <c r="G18" s="92" t="n">
        <f aca="false">AVERAGE(D18:F18)</f>
        <v>0.0616743307921878</v>
      </c>
      <c r="H18" s="92" t="n">
        <f aca="false">STDEVA(D18:F18)</f>
        <v>0.021496413738893</v>
      </c>
      <c r="I18" s="97" t="n">
        <f aca="false">TTEST(D18:F18,D19:F19,2,2)</f>
        <v>0.552333454851006</v>
      </c>
      <c r="J18" s="94"/>
    </row>
    <row r="19" customFormat="false" ht="14.25" hidden="false" customHeight="false" outlineLevel="0" collapsed="false">
      <c r="B19" s="90"/>
      <c r="C19" s="95" t="s">
        <v>10</v>
      </c>
      <c r="D19" s="20" t="n">
        <v>0.0516246197723051</v>
      </c>
      <c r="E19" s="20" t="n">
        <v>0.0660122573588117</v>
      </c>
      <c r="F19" s="20" t="n">
        <v>0.108329433697031</v>
      </c>
      <c r="G19" s="92" t="n">
        <f aca="false">AVERAGE(D19:F19)</f>
        <v>0.0753221036093826</v>
      </c>
      <c r="H19" s="92" t="n">
        <f aca="false">STDEVA(D19:F19)</f>
        <v>0.0294764975610468</v>
      </c>
      <c r="I19" s="97"/>
      <c r="J19" s="94"/>
    </row>
    <row r="20" customFormat="false" ht="14.25" hidden="false" customHeight="false" outlineLevel="0" collapsed="false">
      <c r="B20" s="98" t="s">
        <v>112</v>
      </c>
      <c r="C20" s="91" t="s">
        <v>9</v>
      </c>
      <c r="D20" s="20" t="n">
        <v>0.301009221458235</v>
      </c>
      <c r="E20" s="20" t="n">
        <v>0.271549016448082</v>
      </c>
      <c r="F20" s="20" t="n">
        <v>0.252480981656325</v>
      </c>
      <c r="G20" s="92" t="n">
        <f aca="false">AVERAGE(D20:F20)</f>
        <v>0.275013073187547</v>
      </c>
      <c r="H20" s="92" t="n">
        <f aca="false">STDEVA(D20:F20)</f>
        <v>0.0244488707589655</v>
      </c>
      <c r="I20" s="161" t="n">
        <f aca="false">TTEST(D20:F20,D21:F21,2,2)</f>
        <v>0.000142702953103746</v>
      </c>
      <c r="J20" s="100" t="s">
        <v>24</v>
      </c>
    </row>
    <row r="21" customFormat="false" ht="14.25" hidden="false" customHeight="false" outlineLevel="0" collapsed="false">
      <c r="B21" s="98"/>
      <c r="C21" s="101" t="s">
        <v>10</v>
      </c>
      <c r="D21" s="27" t="n">
        <v>0.0513617910443726</v>
      </c>
      <c r="E21" s="27" t="n">
        <v>0.0663065117324857</v>
      </c>
      <c r="F21" s="27" t="n">
        <v>0.0439681616735925</v>
      </c>
      <c r="G21" s="102" t="n">
        <f aca="false">AVERAGE(D21:F21)</f>
        <v>0.0538788214834836</v>
      </c>
      <c r="H21" s="102" t="n">
        <f aca="false">STDEVA(D21:F21)</f>
        <v>0.0113798968585823</v>
      </c>
      <c r="I21" s="161"/>
      <c r="J21" s="100"/>
    </row>
  </sheetData>
  <mergeCells count="5">
    <mergeCell ref="B18:B19"/>
    <mergeCell ref="I18:I19"/>
    <mergeCell ref="B20:B21"/>
    <mergeCell ref="I20:I21"/>
    <mergeCell ref="J20:J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M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.99"/>
    <col collapsed="false" customWidth="true" hidden="false" outlineLevel="0" max="2" min="2" style="1" width="18.87"/>
    <col collapsed="false" customWidth="false" hidden="false" outlineLevel="0" max="3" min="3" style="1" width="8.99"/>
    <col collapsed="false" customWidth="true" hidden="false" outlineLevel="0" max="4" min="4" style="1" width="8.62"/>
    <col collapsed="false" customWidth="false" hidden="false" outlineLevel="0" max="35" min="5" style="1" width="8.99"/>
    <col collapsed="false" customWidth="true" hidden="false" outlineLevel="0" max="37" min="36" style="1" width="11.62"/>
    <col collapsed="false" customWidth="false" hidden="false" outlineLevel="0" max="38" min="38" style="1" width="8.99"/>
    <col collapsed="false" customWidth="true" hidden="false" outlineLevel="0" max="39" min="39" style="1" width="11.62"/>
    <col collapsed="false" customWidth="false" hidden="false" outlineLevel="0" max="257" min="40" style="1" width="8.99"/>
  </cols>
  <sheetData>
    <row r="2" customFormat="false" ht="12.75" hidden="false" customHeight="false" outlineLevel="0" collapsed="false">
      <c r="B2" s="2" t="s">
        <v>11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 t="s">
        <v>1</v>
      </c>
      <c r="AI2" s="3" t="s">
        <v>2</v>
      </c>
      <c r="AJ2" s="5" t="s">
        <v>7</v>
      </c>
    </row>
    <row r="3" customFormat="false" ht="12.75" hidden="false" customHeight="false" outlineLevel="0" collapsed="false">
      <c r="B3" s="2"/>
      <c r="C3" s="10" t="s">
        <v>8</v>
      </c>
      <c r="D3" s="8" t="n">
        <v>1.10354666043305</v>
      </c>
      <c r="E3" s="8" t="n">
        <v>0.858132157337178</v>
      </c>
      <c r="F3" s="8" t="n">
        <v>1.15130365164751</v>
      </c>
      <c r="G3" s="8" t="n">
        <v>1.24189323703718</v>
      </c>
      <c r="H3" s="8" t="n">
        <v>0.848557819427607</v>
      </c>
      <c r="I3" s="8" t="n">
        <v>1.0930422563198</v>
      </c>
      <c r="J3" s="8" t="n">
        <v>1.13124875547531</v>
      </c>
      <c r="K3" s="8" t="n">
        <v>1.03598509725614</v>
      </c>
      <c r="L3" s="8" t="n">
        <v>0.966450737310476</v>
      </c>
      <c r="M3" s="8" t="n">
        <v>1.04145349076754</v>
      </c>
      <c r="N3" s="8" t="n">
        <v>0.996098287544085</v>
      </c>
      <c r="O3" s="8" t="n">
        <v>0.876610095780077</v>
      </c>
      <c r="P3" s="8" t="n">
        <v>0.876033524544294</v>
      </c>
      <c r="Q3" s="8" t="n">
        <v>0.933252126883238</v>
      </c>
      <c r="R3" s="8" t="n">
        <v>1.08583400525098</v>
      </c>
      <c r="S3" s="8" t="n">
        <v>0.848557819427607</v>
      </c>
      <c r="T3" s="8" t="n">
        <v>1.0930422563198</v>
      </c>
      <c r="U3" s="8" t="n">
        <v>1.13124875547531</v>
      </c>
      <c r="V3" s="8" t="n">
        <v>1.03598509725614</v>
      </c>
      <c r="W3" s="8" t="n">
        <v>0.966450737310476</v>
      </c>
      <c r="X3" s="8" t="n">
        <v>1.04145349076754</v>
      </c>
      <c r="Y3" s="8" t="n">
        <v>0.996098287544085</v>
      </c>
      <c r="Z3" s="8" t="n">
        <v>0.876610095780077</v>
      </c>
      <c r="AA3" s="8" t="n">
        <v>0.876033524544294</v>
      </c>
      <c r="AB3" s="8" t="n">
        <v>0.933252126883238</v>
      </c>
      <c r="AC3" s="8" t="n">
        <v>1.08583400525098</v>
      </c>
      <c r="AD3" s="8" t="n">
        <v>0.848557819427607</v>
      </c>
      <c r="AE3" s="8" t="n">
        <v>1.0930422563198</v>
      </c>
      <c r="AF3" s="8" t="n">
        <v>1.08583400525098</v>
      </c>
      <c r="AG3" s="8" t="n">
        <v>0.848557819427607</v>
      </c>
      <c r="AH3" s="9" t="n">
        <f aca="false">AVERAGE(D3:AG3)</f>
        <v>1</v>
      </c>
      <c r="AI3" s="10" t="n">
        <f aca="false">STDEVA(D3:AH3)</f>
        <v>0.110290859330048</v>
      </c>
      <c r="AJ3" s="12" t="n">
        <f aca="false">TTEST(D3:AG3,D4:AG4,2,2)</f>
        <v>7.86263536756757E-035</v>
      </c>
    </row>
    <row r="4" customFormat="false" ht="14.25" hidden="false" customHeight="false" outlineLevel="0" collapsed="false">
      <c r="A4" s="193"/>
      <c r="B4" s="2"/>
      <c r="C4" s="16" t="s">
        <v>14</v>
      </c>
      <c r="D4" s="14" t="n">
        <v>1.61932060599736</v>
      </c>
      <c r="E4" s="14" t="n">
        <v>1.68520183260786</v>
      </c>
      <c r="F4" s="14" t="n">
        <v>1.90814881062588</v>
      </c>
      <c r="G4" s="14" t="n">
        <v>1.73583419956206</v>
      </c>
      <c r="H4" s="14" t="n">
        <v>1.61954788025859</v>
      </c>
      <c r="I4" s="14" t="n">
        <v>1.82151804219263</v>
      </c>
      <c r="J4" s="14" t="n">
        <v>1.6325142123888</v>
      </c>
      <c r="K4" s="14" t="n">
        <v>1.64666323940711</v>
      </c>
      <c r="L4" s="14" t="n">
        <v>1.62334598741811</v>
      </c>
      <c r="M4" s="14" t="n">
        <v>1.62864089508351</v>
      </c>
      <c r="N4" s="14" t="n">
        <v>1.61452647680084</v>
      </c>
      <c r="O4" s="14" t="n">
        <v>1.64761549203157</v>
      </c>
      <c r="P4" s="14" t="n">
        <v>1.75839409089723</v>
      </c>
      <c r="Q4" s="14" t="n">
        <v>1.73497930188836</v>
      </c>
      <c r="R4" s="14" t="n">
        <v>1.58116234475039</v>
      </c>
      <c r="S4" s="14" t="n">
        <v>1.64805009098222</v>
      </c>
      <c r="T4" s="14" t="n">
        <v>1.73583419956206</v>
      </c>
      <c r="U4" s="14" t="n">
        <v>1.61954788025859</v>
      </c>
      <c r="V4" s="14" t="n">
        <v>1.6134390664777</v>
      </c>
      <c r="W4" s="14" t="n">
        <v>1.6325142123888</v>
      </c>
      <c r="X4" s="14" t="n">
        <v>1.64666323940711</v>
      </c>
      <c r="Y4" s="14" t="n">
        <v>1.62334598741811</v>
      </c>
      <c r="Z4" s="14" t="n">
        <v>1.62864089508351</v>
      </c>
      <c r="AA4" s="14" t="n">
        <v>1.61452647680084</v>
      </c>
      <c r="AB4" s="14" t="n">
        <v>1.6325142123888</v>
      </c>
      <c r="AC4" s="14" t="n">
        <v>1.64666323940711</v>
      </c>
      <c r="AD4" s="14" t="n">
        <v>1.62334598741811</v>
      </c>
      <c r="AE4" s="14" t="n">
        <v>1.62864089508351</v>
      </c>
      <c r="AF4" s="14" t="n">
        <v>1.6325142123888</v>
      </c>
      <c r="AG4" s="14" t="n">
        <v>1.64666323940711</v>
      </c>
      <c r="AH4" s="15" t="n">
        <f aca="false">AVERAGE(D4:AG4)</f>
        <v>1.66101057487942</v>
      </c>
      <c r="AI4" s="16" t="n">
        <f aca="false">STDEVA(D4:AH4)</f>
        <v>0.0691693927412327</v>
      </c>
      <c r="AJ4" s="12"/>
    </row>
    <row r="5" customFormat="false" ht="14.25" hidden="false" customHeight="false" outlineLevel="0" collapsed="false">
      <c r="A5" s="193"/>
      <c r="B5" s="149"/>
      <c r="C5" s="10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9"/>
      <c r="AI5" s="10"/>
      <c r="AJ5" s="153"/>
    </row>
    <row r="6" customFormat="false" ht="14.25" hidden="false" customHeight="false" outlineLevel="0" collapsed="false">
      <c r="A6" s="193"/>
      <c r="B6" s="2" t="s">
        <v>115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 t="s">
        <v>1</v>
      </c>
      <c r="AI6" s="3" t="s">
        <v>2</v>
      </c>
      <c r="AJ6" s="5" t="s">
        <v>7</v>
      </c>
    </row>
    <row r="7" customFormat="false" ht="14.25" hidden="false" customHeight="false" outlineLevel="0" collapsed="false">
      <c r="A7" s="193"/>
      <c r="B7" s="2"/>
      <c r="C7" s="10" t="s">
        <v>8</v>
      </c>
      <c r="D7" s="8" t="n">
        <v>1.07557119145475</v>
      </c>
      <c r="E7" s="8" t="n">
        <v>0.836378070801819</v>
      </c>
      <c r="F7" s="8" t="n">
        <v>1.12211751865824</v>
      </c>
      <c r="G7" s="8" t="n">
        <v>1.21041061199488</v>
      </c>
      <c r="H7" s="8" t="n">
        <v>0.827046447226658</v>
      </c>
      <c r="I7" s="8" t="n">
        <v>1.0653330793271</v>
      </c>
      <c r="J7" s="8" t="n">
        <v>1.10257102430161</v>
      </c>
      <c r="K7" s="8" t="n">
        <v>1.00972234825838</v>
      </c>
      <c r="L7" s="8" t="n">
        <v>0.94195071969448</v>
      </c>
      <c r="M7" s="8" t="n">
        <v>1.1671551661204</v>
      </c>
      <c r="N7" s="8" t="n">
        <v>0.970846689454349</v>
      </c>
      <c r="O7" s="8" t="n">
        <v>0.854387584109446</v>
      </c>
      <c r="P7" s="8" t="n">
        <v>0.853825629247668</v>
      </c>
      <c r="Q7" s="8" t="n">
        <v>0.90959371092255</v>
      </c>
      <c r="R7" s="8" t="n">
        <v>1.21041061199488</v>
      </c>
      <c r="S7" s="8" t="n">
        <v>0.827046447226658</v>
      </c>
      <c r="T7" s="8" t="n">
        <v>1.0653330793271</v>
      </c>
      <c r="U7" s="8" t="n">
        <v>1.10257102430161</v>
      </c>
      <c r="V7" s="8" t="n">
        <v>1.00972234825838</v>
      </c>
      <c r="W7" s="8" t="n">
        <v>0.94195071969448</v>
      </c>
      <c r="X7" s="8" t="n">
        <v>1.1671551661204</v>
      </c>
      <c r="Y7" s="8" t="n">
        <v>0.970846689454349</v>
      </c>
      <c r="Z7" s="8" t="n">
        <v>0.854387584109446</v>
      </c>
      <c r="AA7" s="8" t="n">
        <v>0.853825629247668</v>
      </c>
      <c r="AB7" s="8" t="n">
        <v>0.90959371092255</v>
      </c>
      <c r="AC7" s="8" t="n">
        <v>1.21041061199488</v>
      </c>
      <c r="AD7" s="8" t="n">
        <v>0.827046447226658</v>
      </c>
      <c r="AE7" s="8" t="n">
        <v>1.0653330793271</v>
      </c>
      <c r="AF7" s="8" t="n">
        <v>1.21041061199488</v>
      </c>
      <c r="AG7" s="8" t="n">
        <v>0.827046447226658</v>
      </c>
      <c r="AH7" s="9" t="n">
        <f aca="false">AVERAGE(D7:AG7)</f>
        <v>1</v>
      </c>
      <c r="AI7" s="10" t="n">
        <f aca="false">STDEVA(D7:AH7)</f>
        <v>0.134657760775693</v>
      </c>
      <c r="AJ7" s="12" t="n">
        <f aca="false">TTEST(D7:AG7,D8:AG8,2,2)</f>
        <v>3.18645739109429E-028</v>
      </c>
    </row>
    <row r="8" customFormat="false" ht="14.25" hidden="false" customHeight="false" outlineLevel="0" collapsed="false">
      <c r="A8" s="193"/>
      <c r="B8" s="2"/>
      <c r="C8" s="16" t="s">
        <v>14</v>
      </c>
      <c r="D8" s="14" t="n">
        <v>1.98387814098724</v>
      </c>
      <c r="E8" s="14" t="n">
        <v>1.5410790753145</v>
      </c>
      <c r="F8" s="14" t="n">
        <v>1.85977626801251</v>
      </c>
      <c r="G8" s="14" t="n">
        <v>1.69182991995846</v>
      </c>
      <c r="H8" s="14" t="n">
        <v>1.88269761979256</v>
      </c>
      <c r="I8" s="14" t="n">
        <v>1.77534163360944</v>
      </c>
      <c r="J8" s="14" t="n">
        <v>1.59112914699665</v>
      </c>
      <c r="K8" s="14" t="n">
        <v>1.60491948898548</v>
      </c>
      <c r="L8" s="14" t="n">
        <v>1.73429639209758</v>
      </c>
      <c r="M8" s="14" t="n">
        <v>1.58735402025457</v>
      </c>
      <c r="N8" s="14" t="n">
        <v>1.57359740965232</v>
      </c>
      <c r="O8" s="14" t="n">
        <v>1.85935268636624</v>
      </c>
      <c r="P8" s="14" t="n">
        <v>1.71381790657693</v>
      </c>
      <c r="Q8" s="14" t="n">
        <v>1.69099669437549</v>
      </c>
      <c r="R8" s="14" t="n">
        <v>1.5410790753145</v>
      </c>
      <c r="S8" s="14" t="n">
        <v>1.85977626801251</v>
      </c>
      <c r="T8" s="14" t="n">
        <v>1.69182991995846</v>
      </c>
      <c r="U8" s="14" t="n">
        <v>1.88269761979256</v>
      </c>
      <c r="V8" s="14" t="n">
        <v>1.77534163360944</v>
      </c>
      <c r="W8" s="14" t="n">
        <v>1.59112914699665</v>
      </c>
      <c r="X8" s="14" t="n">
        <v>1.60491948898548</v>
      </c>
      <c r="Y8" s="14" t="n">
        <v>1.73429639209758</v>
      </c>
      <c r="Z8" s="14" t="n">
        <v>1.58735402025457</v>
      </c>
      <c r="AA8" s="14" t="n">
        <v>1.57359740965232</v>
      </c>
      <c r="AB8" s="14" t="n">
        <v>1.59112914699665</v>
      </c>
      <c r="AC8" s="14" t="n">
        <v>1.60491948898548</v>
      </c>
      <c r="AD8" s="14" t="n">
        <v>1.73429639209758</v>
      </c>
      <c r="AE8" s="14" t="n">
        <v>1.58735402025457</v>
      </c>
      <c r="AF8" s="14" t="n">
        <v>1.59112914699665</v>
      </c>
      <c r="AG8" s="14" t="n">
        <v>1.60491948898548</v>
      </c>
      <c r="AH8" s="15" t="n">
        <f aca="false">AVERAGE(D8:AG8)</f>
        <v>1.68819450206568</v>
      </c>
      <c r="AI8" s="16" t="n">
        <f aca="false">STDEVA(D8:AH8)</f>
        <v>0.120969231244686</v>
      </c>
      <c r="AJ8" s="12"/>
    </row>
    <row r="9" customFormat="false" ht="14.25" hidden="false" customHeight="false" outlineLevel="0" collapsed="false">
      <c r="A9" s="193"/>
    </row>
    <row r="10" customFormat="false" ht="14.25" hidden="false" customHeight="false" outlineLevel="0" collapsed="false">
      <c r="A10" s="193"/>
      <c r="B10" s="17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 t="s">
        <v>1</v>
      </c>
      <c r="AJ10" s="3" t="s">
        <v>2</v>
      </c>
      <c r="AK10" s="5" t="s">
        <v>7</v>
      </c>
    </row>
    <row r="11" customFormat="false" ht="14.25" hidden="false" customHeight="false" outlineLevel="0" collapsed="false">
      <c r="A11" s="193"/>
      <c r="B11" s="18" t="s">
        <v>78</v>
      </c>
      <c r="C11" s="10" t="s">
        <v>9</v>
      </c>
      <c r="D11" s="194" t="n">
        <v>15.04</v>
      </c>
      <c r="E11" s="194" t="n">
        <v>13.81</v>
      </c>
      <c r="F11" s="194" t="n">
        <v>16.28</v>
      </c>
      <c r="G11" s="194" t="n">
        <v>13.41</v>
      </c>
      <c r="H11" s="194" t="n">
        <v>15.98</v>
      </c>
      <c r="I11" s="194" t="n">
        <v>14.18</v>
      </c>
      <c r="J11" s="194" t="n">
        <v>15.18</v>
      </c>
      <c r="K11" s="194" t="n">
        <v>15.04</v>
      </c>
      <c r="L11" s="194" t="n">
        <v>14.52</v>
      </c>
      <c r="M11" s="194" t="n">
        <v>15.88</v>
      </c>
      <c r="N11" s="194" t="n">
        <v>17.73</v>
      </c>
      <c r="O11" s="194" t="n">
        <v>15.43</v>
      </c>
      <c r="P11" s="194" t="n">
        <v>15.32</v>
      </c>
      <c r="Q11" s="194" t="n">
        <v>12.76</v>
      </c>
      <c r="R11" s="194" t="n">
        <v>13.11</v>
      </c>
      <c r="S11" s="194" t="n">
        <v>17.32</v>
      </c>
      <c r="T11" s="194" t="n">
        <v>16.04</v>
      </c>
      <c r="U11" s="194" t="n">
        <v>15.55</v>
      </c>
      <c r="V11" s="194" t="n">
        <v>17.56</v>
      </c>
      <c r="W11" s="194" t="n">
        <v>16.68</v>
      </c>
      <c r="X11" s="194" t="n">
        <v>13.69</v>
      </c>
      <c r="Y11" s="194" t="n">
        <v>17.58</v>
      </c>
      <c r="Z11" s="194" t="n">
        <v>14.2</v>
      </c>
      <c r="AA11" s="194" t="n">
        <v>14.12</v>
      </c>
      <c r="AB11" s="194" t="n">
        <v>18.23</v>
      </c>
      <c r="AC11" s="194" t="n">
        <v>16.06</v>
      </c>
      <c r="AD11" s="194" t="n">
        <v>13.56</v>
      </c>
      <c r="AE11" s="194" t="n">
        <v>16.22</v>
      </c>
      <c r="AF11" s="194" t="n">
        <v>13.95</v>
      </c>
      <c r="AG11" s="194" t="n">
        <v>18.97</v>
      </c>
      <c r="AH11" s="194" t="n">
        <v>16.18</v>
      </c>
      <c r="AI11" s="195" t="n">
        <f aca="false">AVERAGE(D11:AH11)</f>
        <v>15.4703225806452</v>
      </c>
      <c r="AJ11" s="10" t="n">
        <f aca="false">STDEVA(D11:AI11)</f>
        <v>1.57635857201166</v>
      </c>
      <c r="AK11" s="23"/>
    </row>
    <row r="12" customFormat="false" ht="14.25" hidden="false" customHeight="false" outlineLevel="0" collapsed="false">
      <c r="A12" s="193"/>
      <c r="B12" s="18"/>
      <c r="C12" s="150" t="s">
        <v>10</v>
      </c>
      <c r="D12" s="194" t="n">
        <v>10.8</v>
      </c>
      <c r="E12" s="194" t="n">
        <v>9.79</v>
      </c>
      <c r="F12" s="194" t="n">
        <v>10.86</v>
      </c>
      <c r="G12" s="194" t="n">
        <v>11.93</v>
      </c>
      <c r="H12" s="194" t="n">
        <v>9.66</v>
      </c>
      <c r="I12" s="194" t="n">
        <v>10.28</v>
      </c>
      <c r="J12" s="194" t="n">
        <v>9.01</v>
      </c>
      <c r="K12" s="194" t="n">
        <v>9.21</v>
      </c>
      <c r="L12" s="194" t="n">
        <v>9.94</v>
      </c>
      <c r="M12" s="194" t="n">
        <v>10.07</v>
      </c>
      <c r="N12" s="194" t="n">
        <v>8</v>
      </c>
      <c r="O12" s="194" t="n">
        <v>9.47</v>
      </c>
      <c r="P12" s="194" t="n">
        <v>9.48</v>
      </c>
      <c r="Q12" s="194" t="n">
        <v>11.92</v>
      </c>
      <c r="R12" s="194" t="n">
        <v>8.16</v>
      </c>
      <c r="S12" s="194" t="n">
        <v>9.42</v>
      </c>
      <c r="T12" s="194" t="n">
        <v>9.42</v>
      </c>
      <c r="U12" s="194" t="n">
        <v>11.09</v>
      </c>
      <c r="V12" s="194" t="n">
        <v>9.45</v>
      </c>
      <c r="W12" s="194" t="n">
        <v>11.39</v>
      </c>
      <c r="X12" s="194" t="n">
        <v>10.32</v>
      </c>
      <c r="Y12" s="194" t="n">
        <v>11.16</v>
      </c>
      <c r="Z12" s="194" t="n">
        <v>13.7</v>
      </c>
      <c r="AA12" s="194" t="n">
        <v>9.48</v>
      </c>
      <c r="AB12" s="194" t="n">
        <v>8.51</v>
      </c>
      <c r="AC12" s="194" t="n">
        <v>11.82</v>
      </c>
      <c r="AD12" s="194" t="n">
        <v>10.15</v>
      </c>
      <c r="AE12" s="194" t="n">
        <v>9.93</v>
      </c>
      <c r="AF12" s="194" t="n">
        <v>11.79</v>
      </c>
      <c r="AG12" s="194" t="n">
        <v>10.72</v>
      </c>
      <c r="AH12" s="194" t="n">
        <v>9.83</v>
      </c>
      <c r="AI12" s="195" t="n">
        <f aca="false">AVERAGE(D12:AH12)</f>
        <v>10.218064516129</v>
      </c>
      <c r="AJ12" s="10" t="n">
        <f aca="false">STDEVA(D12:AH12)</f>
        <v>1.23719688369809</v>
      </c>
      <c r="AK12" s="23" t="n">
        <f aca="false">TTEST(D11:AH11,D12:AH12,2,2)</f>
        <v>3.4069645779654E-021</v>
      </c>
    </row>
    <row r="13" customFormat="false" ht="14.25" hidden="false" customHeight="false" outlineLevel="0" collapsed="false">
      <c r="A13" s="193"/>
      <c r="B13" s="18"/>
      <c r="C13" s="150" t="s">
        <v>116</v>
      </c>
      <c r="D13" s="194" t="n">
        <v>15.96</v>
      </c>
      <c r="E13" s="194" t="n">
        <v>15.97</v>
      </c>
      <c r="F13" s="194" t="n">
        <v>17.39</v>
      </c>
      <c r="G13" s="194" t="n">
        <v>14.13</v>
      </c>
      <c r="H13" s="194" t="n">
        <v>14.7</v>
      </c>
      <c r="I13" s="194" t="n">
        <v>13.27</v>
      </c>
      <c r="J13" s="194" t="n">
        <v>14.95</v>
      </c>
      <c r="K13" s="194" t="n">
        <v>14.12</v>
      </c>
      <c r="L13" s="194" t="n">
        <v>14.21</v>
      </c>
      <c r="M13" s="194" t="n">
        <v>13.63</v>
      </c>
      <c r="N13" s="194" t="n">
        <v>16.03</v>
      </c>
      <c r="O13" s="194" t="n">
        <v>15.73</v>
      </c>
      <c r="P13" s="194" t="n">
        <v>17.35</v>
      </c>
      <c r="Q13" s="194" t="n">
        <v>13.27</v>
      </c>
      <c r="R13" s="194" t="n">
        <v>15</v>
      </c>
      <c r="S13" s="194" t="n">
        <v>14.21</v>
      </c>
      <c r="T13" s="194" t="n">
        <v>15.11</v>
      </c>
      <c r="U13" s="194" t="n">
        <v>14.28</v>
      </c>
      <c r="V13" s="194" t="n">
        <v>13.09</v>
      </c>
      <c r="W13" s="194" t="n">
        <v>13.89</v>
      </c>
      <c r="X13" s="194" t="n">
        <v>12.98</v>
      </c>
      <c r="Y13" s="194" t="n">
        <v>14.04</v>
      </c>
      <c r="Z13" s="194" t="n">
        <v>14.89</v>
      </c>
      <c r="AA13" s="194" t="n">
        <v>14.69</v>
      </c>
      <c r="AB13" s="194" t="n">
        <v>14.2</v>
      </c>
      <c r="AC13" s="194" t="n">
        <v>16.78</v>
      </c>
      <c r="AD13" s="194" t="n">
        <v>15.38</v>
      </c>
      <c r="AE13" s="194" t="n">
        <v>16.8</v>
      </c>
      <c r="AF13" s="194" t="n">
        <v>12.79</v>
      </c>
      <c r="AG13" s="194" t="n">
        <v>13.96</v>
      </c>
      <c r="AH13" s="195"/>
      <c r="AI13" s="195" t="n">
        <f aca="false">AVERAGE(D13:AG13)</f>
        <v>14.76</v>
      </c>
      <c r="AJ13" s="10" t="n">
        <f aca="false">STDEVA(D13:AG13)</f>
        <v>1.27815869717826</v>
      </c>
      <c r="AK13" s="23" t="n">
        <f aca="false">TTEST(D11:AH11,D13:AG13,2,2)</f>
        <v>0.06099874889505</v>
      </c>
    </row>
    <row r="14" customFormat="false" ht="14.25" hidden="false" customHeight="false" outlineLevel="0" collapsed="false">
      <c r="A14" s="193"/>
      <c r="B14" s="18"/>
      <c r="C14" s="150" t="s">
        <v>117</v>
      </c>
      <c r="D14" s="194" t="n">
        <v>12.21</v>
      </c>
      <c r="E14" s="194" t="n">
        <v>12.57</v>
      </c>
      <c r="F14" s="194" t="n">
        <v>12</v>
      </c>
      <c r="G14" s="194" t="n">
        <v>16.9</v>
      </c>
      <c r="H14" s="194" t="n">
        <v>17.35</v>
      </c>
      <c r="I14" s="194" t="n">
        <v>15.36</v>
      </c>
      <c r="J14" s="194" t="n">
        <v>13.31</v>
      </c>
      <c r="K14" s="194" t="n">
        <v>15.21</v>
      </c>
      <c r="L14" s="194" t="n">
        <v>10.59</v>
      </c>
      <c r="M14" s="194" t="n">
        <v>12.16</v>
      </c>
      <c r="N14" s="194" t="n">
        <v>16.96</v>
      </c>
      <c r="O14" s="194" t="n">
        <v>16.68</v>
      </c>
      <c r="P14" s="194" t="n">
        <v>16.6</v>
      </c>
      <c r="Q14" s="194" t="n">
        <v>15.59</v>
      </c>
      <c r="R14" s="194" t="n">
        <v>15.57</v>
      </c>
      <c r="S14" s="194" t="n">
        <v>15.85</v>
      </c>
      <c r="T14" s="194" t="n">
        <v>16.3</v>
      </c>
      <c r="U14" s="194" t="n">
        <v>16.33</v>
      </c>
      <c r="V14" s="194" t="n">
        <v>16.84</v>
      </c>
      <c r="W14" s="194" t="n">
        <v>12.23</v>
      </c>
      <c r="X14" s="194" t="n">
        <v>15.38</v>
      </c>
      <c r="Y14" s="194" t="n">
        <v>15.59</v>
      </c>
      <c r="Z14" s="194" t="n">
        <v>15.56</v>
      </c>
      <c r="AA14" s="194" t="n">
        <v>16.08</v>
      </c>
      <c r="AB14" s="194" t="n">
        <v>15.48</v>
      </c>
      <c r="AC14" s="194" t="n">
        <v>16.18</v>
      </c>
      <c r="AD14" s="194" t="n">
        <v>16.36</v>
      </c>
      <c r="AE14" s="194" t="n">
        <v>15.32</v>
      </c>
      <c r="AF14" s="194" t="n">
        <v>12.76</v>
      </c>
      <c r="AG14" s="194" t="n">
        <v>16.52</v>
      </c>
      <c r="AH14" s="194" t="n">
        <v>15.25</v>
      </c>
      <c r="AI14" s="195" t="n">
        <f aca="false">AVERAGE(D14:AH14)</f>
        <v>15.0674193548387</v>
      </c>
      <c r="AJ14" s="10" t="n">
        <f aca="false">STDEVA(D14:AH14)</f>
        <v>1.82846742335749</v>
      </c>
      <c r="AK14" s="23" t="n">
        <f aca="false">TTEST(D11:AH11,D14:AH14,2,2)</f>
        <v>0.359870765193009</v>
      </c>
    </row>
    <row r="15" customFormat="false" ht="14.25" hidden="false" customHeight="false" outlineLevel="0" collapsed="false">
      <c r="A15" s="193"/>
      <c r="B15" s="18"/>
      <c r="C15" s="150" t="s">
        <v>118</v>
      </c>
      <c r="D15" s="194" t="n">
        <v>7.87</v>
      </c>
      <c r="E15" s="194" t="n">
        <v>5.72</v>
      </c>
      <c r="F15" s="194" t="n">
        <v>6</v>
      </c>
      <c r="G15" s="194" t="n">
        <v>7.04</v>
      </c>
      <c r="H15" s="194" t="n">
        <v>8.42</v>
      </c>
      <c r="I15" s="194" t="n">
        <v>7.85</v>
      </c>
      <c r="J15" s="194" t="n">
        <v>5.42</v>
      </c>
      <c r="K15" s="194" t="n">
        <v>5.37</v>
      </c>
      <c r="L15" s="194" t="n">
        <v>4.09</v>
      </c>
      <c r="M15" s="194" t="n">
        <v>6.84</v>
      </c>
      <c r="N15" s="194" t="n">
        <v>8.21</v>
      </c>
      <c r="O15" s="194" t="n">
        <v>7.97</v>
      </c>
      <c r="P15" s="194" t="n">
        <v>10.37</v>
      </c>
      <c r="Q15" s="194" t="n">
        <v>6.82</v>
      </c>
      <c r="R15" s="194" t="n">
        <v>6.21</v>
      </c>
      <c r="S15" s="194" t="n">
        <v>6.62</v>
      </c>
      <c r="T15" s="194" t="n">
        <v>8.66</v>
      </c>
      <c r="U15" s="194" t="n">
        <v>10.22</v>
      </c>
      <c r="V15" s="194" t="n">
        <v>10.41</v>
      </c>
      <c r="W15" s="194" t="n">
        <v>8.15</v>
      </c>
      <c r="X15" s="194" t="n">
        <v>7.93</v>
      </c>
      <c r="Y15" s="194" t="n">
        <v>10.31</v>
      </c>
      <c r="Z15" s="194" t="n">
        <v>8.88</v>
      </c>
      <c r="AA15" s="194" t="n">
        <v>5.9</v>
      </c>
      <c r="AB15" s="194" t="n">
        <v>5.5</v>
      </c>
      <c r="AC15" s="194" t="n">
        <v>6.98</v>
      </c>
      <c r="AD15" s="194" t="n">
        <v>8.09</v>
      </c>
      <c r="AE15" s="194" t="n">
        <v>8.71</v>
      </c>
      <c r="AF15" s="194" t="n">
        <v>7.75</v>
      </c>
      <c r="AG15" s="194" t="n">
        <v>6.89</v>
      </c>
      <c r="AH15" s="195"/>
      <c r="AI15" s="195" t="n">
        <f aca="false">AVERAGE(D15:AG15)</f>
        <v>7.50666666666667</v>
      </c>
      <c r="AJ15" s="10" t="n">
        <f aca="false">STDEVA(D15:AG15)</f>
        <v>1.62121141026752</v>
      </c>
      <c r="AK15" s="23" t="n">
        <f aca="false">TTEST(D11:AH11,D15:AG15,2,2)</f>
        <v>3.64345215287842E-027</v>
      </c>
    </row>
    <row r="16" customFormat="false" ht="14.25" hidden="false" customHeight="false" outlineLevel="0" collapsed="false">
      <c r="A16" s="193"/>
      <c r="B16" s="18"/>
      <c r="C16" s="150" t="s">
        <v>119</v>
      </c>
      <c r="D16" s="194" t="n">
        <v>8.14</v>
      </c>
      <c r="E16" s="194" t="n">
        <v>8.47</v>
      </c>
      <c r="F16" s="194" t="n">
        <v>11.64</v>
      </c>
      <c r="G16" s="194" t="n">
        <v>11.6</v>
      </c>
      <c r="H16" s="194" t="n">
        <v>7.76</v>
      </c>
      <c r="I16" s="194" t="n">
        <v>10.93</v>
      </c>
      <c r="J16" s="194" t="n">
        <v>11.45</v>
      </c>
      <c r="K16" s="194" t="n">
        <v>9.7</v>
      </c>
      <c r="L16" s="194" t="n">
        <v>11.51</v>
      </c>
      <c r="M16" s="194" t="n">
        <v>9.97</v>
      </c>
      <c r="N16" s="194" t="n">
        <v>6.95</v>
      </c>
      <c r="O16" s="194" t="n">
        <v>9.4</v>
      </c>
      <c r="P16" s="194" t="n">
        <v>9.79</v>
      </c>
      <c r="Q16" s="194" t="n">
        <v>10.87</v>
      </c>
      <c r="R16" s="194" t="n">
        <v>10.71</v>
      </c>
      <c r="S16" s="194" t="n">
        <v>13.39</v>
      </c>
      <c r="T16" s="194" t="n">
        <v>11.59</v>
      </c>
      <c r="U16" s="194" t="n">
        <v>9.89</v>
      </c>
      <c r="V16" s="194" t="n">
        <v>10.15</v>
      </c>
      <c r="W16" s="194" t="n">
        <v>10.9</v>
      </c>
      <c r="X16" s="194" t="n">
        <v>10.62</v>
      </c>
      <c r="Y16" s="194" t="n">
        <v>9.01</v>
      </c>
      <c r="Z16" s="194" t="n">
        <v>10.31</v>
      </c>
      <c r="AA16" s="194" t="n">
        <v>11.26</v>
      </c>
      <c r="AB16" s="195"/>
      <c r="AC16" s="195"/>
      <c r="AD16" s="195"/>
      <c r="AE16" s="195"/>
      <c r="AF16" s="195"/>
      <c r="AG16" s="195"/>
      <c r="AH16" s="195"/>
      <c r="AI16" s="195" t="n">
        <f aca="false">AVERAGE(D16:AA16)</f>
        <v>10.2504166666667</v>
      </c>
      <c r="AJ16" s="10" t="n">
        <f aca="false">STDEVA(D16:AA16)</f>
        <v>1.45634587138545</v>
      </c>
      <c r="AK16" s="23" t="n">
        <f aca="false">TTEST(D11:AH11,D16:AA16,2,2)</f>
        <v>2.23180248476819E-017</v>
      </c>
    </row>
    <row r="17" customFormat="false" ht="14.25" hidden="false" customHeight="false" outlineLevel="0" collapsed="false">
      <c r="A17" s="193"/>
      <c r="B17" s="18"/>
      <c r="C17" s="138" t="s">
        <v>120</v>
      </c>
      <c r="D17" s="196" t="n">
        <v>7.1</v>
      </c>
      <c r="E17" s="196" t="n">
        <v>6.81</v>
      </c>
      <c r="F17" s="196" t="n">
        <v>5.9</v>
      </c>
      <c r="G17" s="196" t="n">
        <v>6.29</v>
      </c>
      <c r="H17" s="196" t="n">
        <v>5.9</v>
      </c>
      <c r="I17" s="196" t="n">
        <v>11.64</v>
      </c>
      <c r="J17" s="196" t="n">
        <v>9.15</v>
      </c>
      <c r="K17" s="196" t="n">
        <v>12.93</v>
      </c>
      <c r="L17" s="196" t="n">
        <v>8.13</v>
      </c>
      <c r="M17" s="196" t="n">
        <v>9.96</v>
      </c>
      <c r="N17" s="196" t="n">
        <v>9.59</v>
      </c>
      <c r="O17" s="196" t="n">
        <v>8.39</v>
      </c>
      <c r="P17" s="196" t="n">
        <v>8.96</v>
      </c>
      <c r="Q17" s="196" t="n">
        <v>11.74</v>
      </c>
      <c r="R17" s="196" t="n">
        <v>8.47</v>
      </c>
      <c r="S17" s="196" t="n">
        <v>8.01</v>
      </c>
      <c r="T17" s="196" t="n">
        <v>8.04</v>
      </c>
      <c r="U17" s="196" t="n">
        <v>8.18</v>
      </c>
      <c r="V17" s="196" t="n">
        <v>10.81</v>
      </c>
      <c r="W17" s="196" t="n">
        <v>8.223</v>
      </c>
      <c r="X17" s="196" t="n">
        <v>8.19</v>
      </c>
      <c r="Y17" s="196" t="n">
        <v>7.14</v>
      </c>
      <c r="Z17" s="196" t="n">
        <v>9.91</v>
      </c>
      <c r="AA17" s="196" t="n">
        <v>8.21</v>
      </c>
      <c r="AB17" s="196" t="n">
        <v>8.2</v>
      </c>
      <c r="AC17" s="196" t="n">
        <v>7.89</v>
      </c>
      <c r="AD17" s="196" t="n">
        <v>7.99</v>
      </c>
      <c r="AE17" s="196" t="n">
        <v>6.09</v>
      </c>
      <c r="AF17" s="196" t="n">
        <v>8.94</v>
      </c>
      <c r="AG17" s="197"/>
      <c r="AH17" s="197"/>
      <c r="AI17" s="197" t="n">
        <f aca="false">AVERAGE(D17:AF17)</f>
        <v>8.50975862068966</v>
      </c>
      <c r="AJ17" s="16" t="n">
        <f aca="false">STDEVA(D17:AF17)</f>
        <v>1.7321741840649</v>
      </c>
      <c r="AK17" s="30" t="n">
        <f aca="false">TTEST(D11:AH11,D17:AF17,2,2)</f>
        <v>3.73413436060455E-023</v>
      </c>
    </row>
    <row r="18" customFormat="false" ht="14.25" hidden="false" customHeight="false" outlineLevel="0" collapsed="false">
      <c r="A18" s="193"/>
      <c r="B18" s="149"/>
      <c r="C18" s="150"/>
      <c r="D18" s="194"/>
      <c r="E18" s="194"/>
      <c r="F18" s="194"/>
      <c r="G18" s="194"/>
      <c r="H18" s="194"/>
      <c r="I18" s="194"/>
      <c r="J18" s="194"/>
      <c r="K18" s="194"/>
      <c r="L18" s="194"/>
      <c r="M18" s="194"/>
      <c r="N18" s="194"/>
      <c r="O18" s="194"/>
      <c r="P18" s="194"/>
      <c r="Q18" s="194"/>
      <c r="R18" s="194"/>
      <c r="S18" s="194"/>
      <c r="T18" s="194"/>
      <c r="U18" s="194"/>
      <c r="V18" s="194"/>
      <c r="W18" s="194"/>
      <c r="X18" s="194"/>
      <c r="Y18" s="194"/>
      <c r="Z18" s="194"/>
      <c r="AA18" s="194"/>
      <c r="AB18" s="194"/>
      <c r="AC18" s="194"/>
      <c r="AD18" s="194"/>
      <c r="AE18" s="194"/>
      <c r="AF18" s="194"/>
      <c r="AG18" s="195"/>
      <c r="AH18" s="195"/>
      <c r="AI18" s="195"/>
      <c r="AJ18" s="10"/>
      <c r="AK18" s="10"/>
    </row>
    <row r="19" customFormat="false" ht="14.25" hidden="false" customHeight="false" outlineLevel="0" collapsed="false">
      <c r="A19" s="198"/>
      <c r="B19" s="17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 t="s">
        <v>1</v>
      </c>
      <c r="AL19" s="3" t="s">
        <v>2</v>
      </c>
      <c r="AM19" s="5" t="s">
        <v>7</v>
      </c>
    </row>
    <row r="20" customFormat="false" ht="14.25" hidden="false" customHeight="false" outlineLevel="0" collapsed="false">
      <c r="A20" s="198"/>
      <c r="B20" s="18" t="s">
        <v>82</v>
      </c>
      <c r="C20" s="149" t="s">
        <v>8</v>
      </c>
      <c r="D20" s="10" t="s">
        <v>9</v>
      </c>
      <c r="E20" s="199" t="n">
        <v>0.990384615384615</v>
      </c>
      <c r="F20" s="199" t="n">
        <v>0.963525835866262</v>
      </c>
      <c r="G20" s="199" t="n">
        <v>0.984873041599136</v>
      </c>
      <c r="H20" s="199" t="n">
        <v>0.940673436664885</v>
      </c>
      <c r="I20" s="199" t="n">
        <v>0.93536299765808</v>
      </c>
      <c r="J20" s="199" t="n">
        <v>0.972737186477645</v>
      </c>
      <c r="K20" s="199" t="n">
        <v>0.954857703631011</v>
      </c>
      <c r="L20" s="199" t="n">
        <v>0.979375368296995</v>
      </c>
      <c r="M20" s="199" t="n">
        <v>0.975322490185081</v>
      </c>
      <c r="N20" s="199" t="n">
        <v>0.968614718614718</v>
      </c>
      <c r="O20" s="199" t="n">
        <v>0.925266903914591</v>
      </c>
      <c r="P20" s="199" t="n">
        <v>0.992473834443387</v>
      </c>
      <c r="Q20" s="199" t="n">
        <v>0.963481740870435</v>
      </c>
      <c r="R20" s="199" t="n">
        <v>0.998681318681319</v>
      </c>
      <c r="S20" s="199" t="n">
        <v>0.949067070095814</v>
      </c>
      <c r="T20" s="199" t="n">
        <v>0.993424657534247</v>
      </c>
      <c r="U20" s="199" t="n">
        <v>0.980295566502463</v>
      </c>
      <c r="V20" s="199" t="n">
        <v>0.960826985854189</v>
      </c>
      <c r="W20" s="199" t="n">
        <v>0.955465587044534</v>
      </c>
      <c r="X20" s="199" t="n">
        <v>0.963945</v>
      </c>
      <c r="Y20" s="200" t="n">
        <v>0.9284905</v>
      </c>
      <c r="Z20" s="200" t="n">
        <v>0.984792</v>
      </c>
      <c r="AA20" s="200" t="n">
        <v>0.968492</v>
      </c>
      <c r="AB20" s="200" t="n">
        <v>0.9974882</v>
      </c>
      <c r="AC20" s="200" t="n">
        <v>0.9473994</v>
      </c>
      <c r="AD20" s="200" t="n">
        <v>0.9974883</v>
      </c>
      <c r="AE20" s="200" t="n">
        <v>0.953</v>
      </c>
      <c r="AF20" s="200" t="n">
        <v>0.978593</v>
      </c>
      <c r="AG20" s="200" t="n">
        <v>0.965003</v>
      </c>
      <c r="AH20" s="200" t="n">
        <v>0.9684</v>
      </c>
      <c r="AI20" s="200" t="n">
        <v>0.968</v>
      </c>
      <c r="AJ20" s="200" t="n">
        <v>0.9974</v>
      </c>
      <c r="AK20" s="22" t="n">
        <f aca="false">AVERAGE(E20:AJ20)</f>
        <v>0.968850076853732</v>
      </c>
      <c r="AL20" s="10" t="n">
        <f aca="false">STDEVA(E20:AJ20)</f>
        <v>0.0204454134905834</v>
      </c>
      <c r="AM20" s="23"/>
    </row>
    <row r="21" customFormat="false" ht="14.25" hidden="false" customHeight="false" outlineLevel="0" collapsed="false">
      <c r="A21" s="198"/>
      <c r="B21" s="18"/>
      <c r="C21" s="149"/>
      <c r="D21" s="150" t="s">
        <v>10</v>
      </c>
      <c r="E21" s="199" t="n">
        <v>0.968673218673219</v>
      </c>
      <c r="F21" s="199" t="n">
        <v>0.952081316553727</v>
      </c>
      <c r="G21" s="199" t="n">
        <v>0.963478260869565</v>
      </c>
      <c r="H21" s="199" t="n">
        <v>0.951100323624596</v>
      </c>
      <c r="I21" s="199" t="n">
        <v>0.989189189189189</v>
      </c>
      <c r="J21" s="199" t="n">
        <v>0.95622641509434</v>
      </c>
      <c r="K21" s="199" t="n">
        <v>0.967684021543986</v>
      </c>
      <c r="L21" s="199" t="n">
        <v>0.975069252077562</v>
      </c>
      <c r="M21" s="199" t="n">
        <v>0.954985233313644</v>
      </c>
      <c r="N21" s="199" t="n">
        <v>0.954190800681431</v>
      </c>
      <c r="O21" s="199" t="n">
        <v>0.96778406617327</v>
      </c>
      <c r="P21" s="199" t="n">
        <v>0.950112359550562</v>
      </c>
      <c r="Q21" s="199" t="n">
        <v>0.953681131155534</v>
      </c>
      <c r="R21" s="199" t="n">
        <v>0.996</v>
      </c>
      <c r="S21" s="199" t="n">
        <v>0.957578087457953</v>
      </c>
      <c r="T21" s="199" t="n">
        <v>0.989838274932615</v>
      </c>
      <c r="U21" s="199" t="n">
        <v>0.9784</v>
      </c>
      <c r="V21" s="199" t="n">
        <v>0.9658</v>
      </c>
      <c r="W21" s="199" t="n">
        <v>0.9278</v>
      </c>
      <c r="X21" s="199" t="n">
        <v>0.9578</v>
      </c>
      <c r="Y21" s="200" t="n">
        <v>0.9864</v>
      </c>
      <c r="Z21" s="200" t="n">
        <v>0.9978</v>
      </c>
      <c r="AA21" s="200" t="n">
        <v>0.9674</v>
      </c>
      <c r="AB21" s="200" t="n">
        <v>0.9467</v>
      </c>
      <c r="AC21" s="200" t="n">
        <v>0.9278</v>
      </c>
      <c r="AD21" s="200" t="n">
        <v>0.9693</v>
      </c>
      <c r="AE21" s="200" t="n">
        <v>0.9457</v>
      </c>
      <c r="AF21" s="200" t="n">
        <v>0.975</v>
      </c>
      <c r="AG21" s="200" t="n">
        <v>0.985</v>
      </c>
      <c r="AH21" s="200" t="n">
        <v>0.942</v>
      </c>
      <c r="AI21" s="200" t="n">
        <v>0.919</v>
      </c>
      <c r="AJ21" s="10"/>
      <c r="AK21" s="22" t="n">
        <f aca="false">AVERAGE(E21:AI21)</f>
        <v>0.962566837125522</v>
      </c>
      <c r="AL21" s="10" t="n">
        <f aca="false">STDEVA(E21:AI21)</f>
        <v>0.0196476275415529</v>
      </c>
      <c r="AM21" s="23" t="n">
        <f aca="false">TTEST(E20:AJ20,E21:AI21,2,2)</f>
        <v>0.218591428302703</v>
      </c>
    </row>
    <row r="22" customFormat="false" ht="14.25" hidden="false" customHeight="false" outlineLevel="0" collapsed="false">
      <c r="A22" s="198"/>
      <c r="B22" s="18"/>
      <c r="C22" s="149"/>
      <c r="D22" s="150" t="s">
        <v>116</v>
      </c>
      <c r="E22" s="199" t="n">
        <v>0.922940655447299</v>
      </c>
      <c r="F22" s="199" t="n">
        <v>0.990008</v>
      </c>
      <c r="G22" s="199" t="n">
        <v>0.902125</v>
      </c>
      <c r="H22" s="199" t="n">
        <v>0.986139359698681</v>
      </c>
      <c r="I22" s="199" t="n">
        <v>0.887269938650307</v>
      </c>
      <c r="J22" s="199" t="n">
        <v>0.903962264150943</v>
      </c>
      <c r="K22" s="199" t="n">
        <v>0.905019762845849</v>
      </c>
      <c r="L22" s="199" t="n">
        <v>0.99905073800738</v>
      </c>
      <c r="M22" s="199" t="n">
        <v>0.905154639175258</v>
      </c>
      <c r="N22" s="199" t="n">
        <v>0.983739837398374</v>
      </c>
      <c r="O22" s="199" t="n">
        <v>0.990134751773049</v>
      </c>
      <c r="P22" s="199" t="n">
        <v>0.994781987133666</v>
      </c>
      <c r="Q22" s="200" t="n">
        <v>0.998</v>
      </c>
      <c r="R22" s="200" t="n">
        <v>0.9983</v>
      </c>
      <c r="S22" s="200" t="n">
        <v>0.9968</v>
      </c>
      <c r="T22" s="200" t="n">
        <v>0.9027</v>
      </c>
      <c r="U22" s="200" t="n">
        <v>0.986</v>
      </c>
      <c r="V22" s="200" t="n">
        <v>0.994</v>
      </c>
      <c r="W22" s="200" t="n">
        <v>0.985</v>
      </c>
      <c r="X22" s="200" t="n">
        <v>0.924</v>
      </c>
      <c r="Y22" s="200" t="n">
        <v>0.997</v>
      </c>
      <c r="Z22" s="200" t="n">
        <v>0.9957</v>
      </c>
      <c r="AA22" s="200" t="n">
        <v>0.98</v>
      </c>
      <c r="AB22" s="200" t="n">
        <v>0.9168</v>
      </c>
      <c r="AC22" s="200" t="n">
        <v>0.9034</v>
      </c>
      <c r="AD22" s="200" t="n">
        <v>0.9026</v>
      </c>
      <c r="AE22" s="200" t="n">
        <v>0.908</v>
      </c>
      <c r="AF22" s="200" t="n">
        <v>0.99046</v>
      </c>
      <c r="AG22" s="200" t="n">
        <v>0.937</v>
      </c>
      <c r="AH22" s="200" t="n">
        <v>0.9977</v>
      </c>
      <c r="AI22" s="10"/>
      <c r="AJ22" s="10"/>
      <c r="AK22" s="22" t="n">
        <f aca="false">AVERAGE(E22:AH22)</f>
        <v>0.956126231142694</v>
      </c>
      <c r="AL22" s="10" t="n">
        <f aca="false">STDEVA(E22:AH22)</f>
        <v>0.0426756837550586</v>
      </c>
      <c r="AM22" s="23" t="n">
        <f aca="false">TTEST(E20:AJ20,E22:AH22,2,2)</f>
        <v>0.135733900865867</v>
      </c>
    </row>
    <row r="23" customFormat="false" ht="14.25" hidden="false" customHeight="false" outlineLevel="0" collapsed="false">
      <c r="A23" s="198"/>
      <c r="B23" s="18"/>
      <c r="C23" s="149"/>
      <c r="D23" s="150" t="s">
        <v>118</v>
      </c>
      <c r="E23" s="199" t="n">
        <v>0.894790602655771</v>
      </c>
      <c r="F23" s="199" t="n">
        <v>0.756862745098039</v>
      </c>
      <c r="G23" s="199" t="n">
        <v>0.815442176870748</v>
      </c>
      <c r="H23" s="199" t="n">
        <v>0.815207986688852</v>
      </c>
      <c r="I23" s="199" t="n">
        <v>0.821698113207547</v>
      </c>
      <c r="J23" s="199" t="n">
        <v>0.766412213740458</v>
      </c>
      <c r="K23" s="199" t="n">
        <v>0.805133079847909</v>
      </c>
      <c r="L23" s="199" t="n">
        <v>0.776576576576577</v>
      </c>
      <c r="M23" s="199" t="n">
        <v>0.889563318777292</v>
      </c>
      <c r="N23" s="199" t="n">
        <v>0.816831683168317</v>
      </c>
      <c r="O23" s="199" t="n">
        <v>0.898368883312422</v>
      </c>
      <c r="P23" s="199" t="n">
        <v>0.816913123844732</v>
      </c>
      <c r="Q23" s="199" t="n">
        <v>0.812676056338028</v>
      </c>
      <c r="R23" s="199" t="n">
        <v>0.800212539851222</v>
      </c>
      <c r="S23" s="199" t="n">
        <v>0.821546961325967</v>
      </c>
      <c r="T23" s="200" t="n">
        <v>0.843</v>
      </c>
      <c r="U23" s="200" t="n">
        <v>0.939</v>
      </c>
      <c r="V23" s="200" t="n">
        <v>0.832</v>
      </c>
      <c r="W23" s="200" t="n">
        <v>0.8274</v>
      </c>
      <c r="X23" s="200" t="n">
        <v>0.978</v>
      </c>
      <c r="Y23" s="200" t="n">
        <v>0.839</v>
      </c>
      <c r="Z23" s="200" t="n">
        <v>0.897</v>
      </c>
      <c r="AA23" s="200" t="n">
        <v>0.81</v>
      </c>
      <c r="AB23" s="200" t="n">
        <v>0.853</v>
      </c>
      <c r="AC23" s="200" t="n">
        <v>0.802</v>
      </c>
      <c r="AD23" s="200" t="n">
        <v>0.812</v>
      </c>
      <c r="AE23" s="200" t="n">
        <v>0.848</v>
      </c>
      <c r="AF23" s="200" t="n">
        <v>0.857</v>
      </c>
      <c r="AG23" s="200" t="n">
        <v>0.85</v>
      </c>
      <c r="AH23" s="200" t="n">
        <v>0.841</v>
      </c>
      <c r="AI23" s="10"/>
      <c r="AJ23" s="10"/>
      <c r="AK23" s="22" t="n">
        <f aca="false">AVERAGE(E23:AH23)</f>
        <v>0.837887868710129</v>
      </c>
      <c r="AL23" s="10" t="n">
        <f aca="false">STDEVA(E23:AH23)</f>
        <v>0.0483047807383123</v>
      </c>
      <c r="AM23" s="23" t="n">
        <f aca="false">TTEST(E20:AJ20,E23:AH23,2,2)</f>
        <v>1.20572458101709E-020</v>
      </c>
    </row>
    <row r="24" customFormat="false" ht="14.25" hidden="false" customHeight="false" outlineLevel="0" collapsed="false">
      <c r="A24" s="198"/>
      <c r="B24" s="18"/>
      <c r="C24" s="149"/>
      <c r="D24" s="150" t="s">
        <v>119</v>
      </c>
      <c r="E24" s="199" t="n">
        <v>0.988235294117647</v>
      </c>
      <c r="F24" s="199" t="n">
        <v>0.97939262472885</v>
      </c>
      <c r="G24" s="199" t="n">
        <v>0.99566121842496</v>
      </c>
      <c r="H24" s="199" t="n">
        <v>0.991771369721936</v>
      </c>
      <c r="I24" s="199" t="n">
        <v>0.958446251129178</v>
      </c>
      <c r="J24" s="199" t="n">
        <v>0.815360824742268</v>
      </c>
      <c r="K24" s="199" t="n">
        <v>0.953110910730388</v>
      </c>
      <c r="L24" s="199" t="n">
        <v>0.907211155378486</v>
      </c>
      <c r="M24" s="199" t="n">
        <v>0.93082946518668</v>
      </c>
      <c r="N24" s="199" t="n">
        <v>0.990985507246376</v>
      </c>
      <c r="O24" s="199" t="n">
        <v>0.997483766233766</v>
      </c>
      <c r="P24" s="199" t="n">
        <v>0.980549653579676</v>
      </c>
      <c r="Q24" s="199" t="n">
        <v>0.904231625835189</v>
      </c>
      <c r="R24" s="200" t="n">
        <v>0.994892</v>
      </c>
      <c r="S24" s="200" t="n">
        <v>0.986</v>
      </c>
      <c r="T24" s="200" t="n">
        <v>0.89784</v>
      </c>
      <c r="U24" s="200" t="n">
        <v>0.973</v>
      </c>
      <c r="V24" s="200" t="n">
        <v>0.9957</v>
      </c>
      <c r="W24" s="200" t="n">
        <v>0.968</v>
      </c>
      <c r="X24" s="200" t="n">
        <v>0.9905</v>
      </c>
      <c r="Y24" s="200" t="n">
        <v>0.9079</v>
      </c>
      <c r="Z24" s="200" t="n">
        <v>0.9928</v>
      </c>
      <c r="AA24" s="200" t="n">
        <v>0.8598</v>
      </c>
      <c r="AB24" s="200" t="n">
        <v>0.9189</v>
      </c>
      <c r="AC24" s="200" t="n">
        <v>0.90948</v>
      </c>
      <c r="AD24" s="200" t="n">
        <v>0.9838</v>
      </c>
      <c r="AE24" s="200" t="n">
        <v>0.989</v>
      </c>
      <c r="AF24" s="200" t="n">
        <v>0.990938</v>
      </c>
      <c r="AG24" s="200" t="n">
        <v>0.99068</v>
      </c>
      <c r="AH24" s="200" t="n">
        <v>0.9958</v>
      </c>
      <c r="AI24" s="10"/>
      <c r="AJ24" s="10"/>
      <c r="AK24" s="22" t="n">
        <f aca="false">AVERAGE(E24:AH24)</f>
        <v>0.95794332223518</v>
      </c>
      <c r="AL24" s="10" t="n">
        <f aca="false">STDEVA(E24:AH24)</f>
        <v>0.0472292141836086</v>
      </c>
      <c r="AM24" s="23" t="n">
        <f aca="false">TTEST(E20:AJ20,E24:AH24,2,2)</f>
        <v>0.237553477065884</v>
      </c>
    </row>
    <row r="25" customFormat="false" ht="14.25" hidden="false" customHeight="false" outlineLevel="0" collapsed="false">
      <c r="A25" s="198"/>
      <c r="B25" s="18"/>
      <c r="C25" s="149"/>
      <c r="D25" s="10" t="s">
        <v>117</v>
      </c>
      <c r="E25" s="199" t="n">
        <v>0.889544688026982</v>
      </c>
      <c r="F25" s="199" t="n">
        <v>0.983931947069943</v>
      </c>
      <c r="G25" s="199" t="n">
        <v>0.992576095025984</v>
      </c>
      <c r="H25" s="199" t="n">
        <v>0.946611909650924</v>
      </c>
      <c r="I25" s="199" t="n">
        <v>0.99</v>
      </c>
      <c r="J25" s="199" t="n">
        <v>0.982108667529107</v>
      </c>
      <c r="K25" s="199" t="n">
        <v>0.985407725321888</v>
      </c>
      <c r="L25" s="199" t="n">
        <v>0.997826086956521</v>
      </c>
      <c r="M25" s="199" t="n">
        <v>0.957713390759593</v>
      </c>
      <c r="N25" s="199" t="n">
        <v>0.880102040816326</v>
      </c>
      <c r="O25" s="199" t="n">
        <v>0.849444444444444</v>
      </c>
      <c r="P25" s="199" t="n">
        <v>0.970967741935484</v>
      </c>
      <c r="Q25" s="200" t="n">
        <v>0.9947</v>
      </c>
      <c r="R25" s="200" t="n">
        <v>0.8939</v>
      </c>
      <c r="S25" s="200" t="n">
        <v>0.9958</v>
      </c>
      <c r="T25" s="200" t="n">
        <v>0.8969</v>
      </c>
      <c r="U25" s="200" t="n">
        <v>0.9937</v>
      </c>
      <c r="V25" s="200" t="n">
        <v>0.9979</v>
      </c>
      <c r="W25" s="200" t="n">
        <v>0.9957</v>
      </c>
      <c r="X25" s="200" t="n">
        <v>0.82957</v>
      </c>
      <c r="Y25" s="200" t="n">
        <v>0.9986</v>
      </c>
      <c r="Z25" s="200" t="n">
        <v>0.9964</v>
      </c>
      <c r="AA25" s="200" t="n">
        <v>0.9963</v>
      </c>
      <c r="AB25" s="200" t="n">
        <v>0.818</v>
      </c>
      <c r="AC25" s="200" t="n">
        <v>0.931</v>
      </c>
      <c r="AD25" s="200" t="n">
        <v>0.948</v>
      </c>
      <c r="AE25" s="200" t="n">
        <v>0.9929</v>
      </c>
      <c r="AF25" s="200" t="n">
        <v>0.99183</v>
      </c>
      <c r="AG25" s="200" t="n">
        <v>0.81998</v>
      </c>
      <c r="AH25" s="200" t="n">
        <v>0.898</v>
      </c>
      <c r="AI25" s="10"/>
      <c r="AJ25" s="10"/>
      <c r="AK25" s="22" t="n">
        <f aca="false">AVERAGE(E25:AH25)</f>
        <v>0.94718049125124</v>
      </c>
      <c r="AL25" s="10" t="n">
        <f aca="false">STDEVA(E25:AH25)</f>
        <v>0.0606191403995435</v>
      </c>
      <c r="AM25" s="23" t="n">
        <f aca="false">TTEST(E20:AJ20,E25:AH25,2,2)</f>
        <v>0.0608561594236967</v>
      </c>
    </row>
    <row r="26" customFormat="false" ht="14.25" hidden="false" customHeight="false" outlineLevel="0" collapsed="false">
      <c r="A26" s="198"/>
      <c r="B26" s="18"/>
      <c r="C26" s="149"/>
      <c r="D26" s="150" t="s">
        <v>120</v>
      </c>
      <c r="E26" s="199" t="n">
        <v>0.90704225352113</v>
      </c>
      <c r="F26" s="199" t="n">
        <v>0.879588839941263</v>
      </c>
      <c r="G26" s="199" t="n">
        <v>0.905797101449275</v>
      </c>
      <c r="H26" s="199" t="n">
        <v>0.888871224165342</v>
      </c>
      <c r="I26" s="199" t="n">
        <v>0.894949494949495</v>
      </c>
      <c r="J26" s="199" t="n">
        <v>0.924768518518518</v>
      </c>
      <c r="K26" s="199" t="n">
        <v>0.72896174863388</v>
      </c>
      <c r="L26" s="199" t="n">
        <v>0.821345707656613</v>
      </c>
      <c r="M26" s="200" t="n">
        <v>0.893</v>
      </c>
      <c r="N26" s="200" t="n">
        <v>0.923</v>
      </c>
      <c r="O26" s="200" t="n">
        <v>0.818</v>
      </c>
      <c r="P26" s="200" t="n">
        <v>0.9</v>
      </c>
      <c r="Q26" s="200" t="n">
        <v>0.893</v>
      </c>
      <c r="R26" s="200" t="n">
        <v>0.89</v>
      </c>
      <c r="S26" s="200" t="n">
        <v>0.89</v>
      </c>
      <c r="T26" s="200" t="n">
        <v>0.812</v>
      </c>
      <c r="U26" s="200" t="n">
        <v>0.859</v>
      </c>
      <c r="V26" s="200" t="n">
        <v>0.724</v>
      </c>
      <c r="W26" s="200" t="n">
        <v>0.9812</v>
      </c>
      <c r="X26" s="200" t="n">
        <v>0.796</v>
      </c>
      <c r="Y26" s="200" t="n">
        <v>0.897</v>
      </c>
      <c r="Z26" s="200" t="n">
        <v>0.896</v>
      </c>
      <c r="AA26" s="200" t="n">
        <v>0.876</v>
      </c>
      <c r="AB26" s="200" t="n">
        <v>0.7893</v>
      </c>
      <c r="AC26" s="200" t="n">
        <v>0.7929</v>
      </c>
      <c r="AD26" s="200" t="n">
        <v>0.9173</v>
      </c>
      <c r="AE26" s="200" t="n">
        <v>0.844</v>
      </c>
      <c r="AF26" s="200" t="n">
        <v>0.7934</v>
      </c>
      <c r="AG26" s="200" t="n">
        <v>0.914</v>
      </c>
      <c r="AH26" s="200" t="n">
        <v>0.7872</v>
      </c>
      <c r="AI26" s="10"/>
      <c r="AJ26" s="10"/>
      <c r="AK26" s="22" t="n">
        <f aca="false">AVERAGE(E26:AH26)</f>
        <v>0.861254162961184</v>
      </c>
      <c r="AL26" s="10" t="n">
        <f aca="false">STDEVA(E26:AH26)</f>
        <v>0.0613278545131852</v>
      </c>
      <c r="AM26" s="23" t="n">
        <f aca="false">TTEST(E20:AJ20,E26:AH26,2,2)</f>
        <v>2.20734272622786E-013</v>
      </c>
    </row>
    <row r="27" customFormat="false" ht="12.75" hidden="false" customHeight="false" outlineLevel="0" collapsed="false">
      <c r="A27" s="10"/>
      <c r="B27" s="18"/>
      <c r="C27" s="19"/>
      <c r="D27" s="19"/>
      <c r="E27" s="19"/>
      <c r="F27" s="19"/>
      <c r="G27" s="19"/>
      <c r="H27" s="19"/>
      <c r="I27" s="19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23"/>
    </row>
    <row r="28" customFormat="false" ht="12.75" hidden="false" customHeight="false" outlineLevel="0" collapsed="false">
      <c r="A28" s="10"/>
      <c r="B28" s="18"/>
      <c r="C28" s="201" t="s">
        <v>14</v>
      </c>
      <c r="D28" s="10" t="s">
        <v>9</v>
      </c>
      <c r="E28" s="199" t="n">
        <v>0.966284074605452</v>
      </c>
      <c r="F28" s="199" t="n">
        <v>0.99</v>
      </c>
      <c r="G28" s="199" t="n">
        <v>0.958298582151793</v>
      </c>
      <c r="H28" s="199" t="n">
        <v>0.933283914010378</v>
      </c>
      <c r="I28" s="199" t="n">
        <v>0.919960474308301</v>
      </c>
      <c r="J28" s="199" t="n">
        <v>0.974852071005917</v>
      </c>
      <c r="K28" s="199" t="n">
        <v>0.938844847112118</v>
      </c>
      <c r="L28" s="199" t="n">
        <v>0.936817472698908</v>
      </c>
      <c r="M28" s="199" t="n">
        <v>0.973791973791974</v>
      </c>
      <c r="N28" s="199" t="n">
        <v>0.976617303195635</v>
      </c>
      <c r="O28" s="199" t="n">
        <v>0.956416464891041</v>
      </c>
      <c r="P28" s="199" t="n">
        <v>0.979267449896337</v>
      </c>
      <c r="Q28" s="199" t="n">
        <v>0.945093457943925</v>
      </c>
      <c r="R28" s="199" t="n">
        <v>0.971078001752848</v>
      </c>
      <c r="S28" s="199" t="n">
        <v>0.990443092962641</v>
      </c>
      <c r="T28" s="199" t="n">
        <v>0.987511150758251</v>
      </c>
      <c r="U28" s="199" t="n">
        <v>0.987519500780031</v>
      </c>
      <c r="V28" s="199" t="n">
        <v>0.96545768566494</v>
      </c>
      <c r="W28" s="199" t="n">
        <v>0.990291262135922</v>
      </c>
      <c r="X28" s="200" t="n">
        <v>0.9783</v>
      </c>
      <c r="Y28" s="200" t="n">
        <v>0.997348</v>
      </c>
      <c r="Z28" s="200" t="n">
        <v>0.9674</v>
      </c>
      <c r="AA28" s="200" t="n">
        <v>0.9846</v>
      </c>
      <c r="AB28" s="200" t="n">
        <v>0.937</v>
      </c>
      <c r="AC28" s="200" t="n">
        <v>0.958</v>
      </c>
      <c r="AD28" s="200" t="n">
        <v>0.973</v>
      </c>
      <c r="AE28" s="200" t="n">
        <v>0.9783</v>
      </c>
      <c r="AF28" s="200" t="n">
        <v>0.9683</v>
      </c>
      <c r="AG28" s="200" t="n">
        <v>0.9783</v>
      </c>
      <c r="AH28" s="200" t="n">
        <v>0.929</v>
      </c>
      <c r="AI28" s="10"/>
      <c r="AJ28" s="10"/>
      <c r="AK28" s="22" t="n">
        <f aca="false">AVERAGE(E28:AH28)</f>
        <v>0.96637922598888</v>
      </c>
      <c r="AL28" s="10" t="n">
        <f aca="false">STDEVA(E28:AH28)</f>
        <v>0.0208599936016892</v>
      </c>
      <c r="AM28" s="23"/>
    </row>
    <row r="29" customFormat="false" ht="12.75" hidden="false" customHeight="false" outlineLevel="0" collapsed="false">
      <c r="A29" s="10"/>
      <c r="B29" s="18"/>
      <c r="C29" s="201"/>
      <c r="D29" s="150" t="s">
        <v>10</v>
      </c>
      <c r="E29" s="199" t="n">
        <v>0.854707792207792</v>
      </c>
      <c r="F29" s="199" t="n">
        <v>0.793317793317793</v>
      </c>
      <c r="G29" s="199" t="n">
        <v>0.877068557919622</v>
      </c>
      <c r="H29" s="199" t="n">
        <v>0.8421926910299</v>
      </c>
      <c r="I29" s="199" t="n">
        <v>0.81508078994614</v>
      </c>
      <c r="J29" s="199" t="n">
        <v>0.807142857142857</v>
      </c>
      <c r="K29" s="199" t="n">
        <v>0.838964773544213</v>
      </c>
      <c r="L29" s="199" t="n">
        <v>0.879828326180257</v>
      </c>
      <c r="M29" s="199" t="n">
        <v>0.805889423076923</v>
      </c>
      <c r="N29" s="199" t="n">
        <v>0.836614173228346</v>
      </c>
      <c r="O29" s="199" t="n">
        <v>0.847347994825356</v>
      </c>
      <c r="P29" s="199" t="n">
        <v>0.836376917457998</v>
      </c>
      <c r="Q29" s="199" t="n">
        <v>0.80545320560059</v>
      </c>
      <c r="R29" s="199" t="n">
        <v>0.815546772068511</v>
      </c>
      <c r="S29" s="199" t="n">
        <v>0.767979987492183</v>
      </c>
      <c r="T29" s="199" t="n">
        <v>0.851901267511674</v>
      </c>
      <c r="U29" s="199" t="n">
        <v>0.818118466898955</v>
      </c>
      <c r="V29" s="199" t="n">
        <v>0.791018998272884</v>
      </c>
      <c r="W29" s="199" t="n">
        <v>0.793</v>
      </c>
      <c r="X29" s="200" t="n">
        <v>0.81</v>
      </c>
      <c r="Y29" s="200" t="n">
        <v>0.789</v>
      </c>
      <c r="Z29" s="200" t="n">
        <v>0.8203</v>
      </c>
      <c r="AA29" s="200" t="n">
        <v>0.8321</v>
      </c>
      <c r="AB29" s="200" t="n">
        <v>0.8349</v>
      </c>
      <c r="AC29" s="200" t="n">
        <v>0.8289</v>
      </c>
      <c r="AD29" s="200" t="n">
        <v>0.7973</v>
      </c>
      <c r="AE29" s="200" t="n">
        <v>0.7839</v>
      </c>
      <c r="AF29" s="200" t="n">
        <v>0.8503</v>
      </c>
      <c r="AG29" s="200" t="n">
        <v>0.8193</v>
      </c>
      <c r="AH29" s="200" t="n">
        <v>0.81093</v>
      </c>
      <c r="AI29" s="10"/>
      <c r="AJ29" s="10"/>
      <c r="AK29" s="22" t="n">
        <f aca="false">AVERAGE(E29:AH29)</f>
        <v>0.8218160262574</v>
      </c>
      <c r="AL29" s="10" t="n">
        <f aca="false">STDEVA(E29:AH29)</f>
        <v>0.026937050649798</v>
      </c>
      <c r="AM29" s="23" t="n">
        <f aca="false">TTEST(E28:AH28,E29:AH29,2,2)</f>
        <v>4.48762180230009E-031</v>
      </c>
    </row>
    <row r="30" customFormat="false" ht="12.75" hidden="false" customHeight="false" outlineLevel="0" collapsed="false">
      <c r="A30" s="10"/>
      <c r="B30" s="18"/>
      <c r="C30" s="201"/>
      <c r="D30" s="150" t="s">
        <v>116</v>
      </c>
      <c r="E30" s="199" t="n">
        <v>0.992457420924574</v>
      </c>
      <c r="F30" s="199" t="n">
        <v>0.974729241877256</v>
      </c>
      <c r="G30" s="199" t="n">
        <v>0.99</v>
      </c>
      <c r="H30" s="199" t="n">
        <v>0.889776733254994</v>
      </c>
      <c r="I30" s="199" t="n">
        <v>0.840506329113924</v>
      </c>
      <c r="J30" s="199" t="n">
        <v>0.99</v>
      </c>
      <c r="K30" s="199" t="n">
        <v>0.896543504171632</v>
      </c>
      <c r="L30" s="199" t="n">
        <v>0.992982456140351</v>
      </c>
      <c r="M30" s="199" t="n">
        <v>0.989373007438895</v>
      </c>
      <c r="N30" s="199" t="n">
        <v>0.99</v>
      </c>
      <c r="O30" s="199" t="n">
        <v>0.859418416801292</v>
      </c>
      <c r="P30" s="199" t="n">
        <v>0.922885572139304</v>
      </c>
      <c r="Q30" s="199" t="n">
        <v>0.85693215339233</v>
      </c>
      <c r="R30" s="199" t="n">
        <v>0.989423076923077</v>
      </c>
      <c r="S30" s="199" t="n">
        <v>0.986679438058748</v>
      </c>
      <c r="T30" s="199" t="n">
        <v>0.985487364620938</v>
      </c>
      <c r="U30" s="199" t="n">
        <v>0.894886363636364</v>
      </c>
      <c r="V30" s="199" t="n">
        <v>0.96875</v>
      </c>
      <c r="W30" s="199" t="n">
        <v>0.99</v>
      </c>
      <c r="X30" s="199" t="n">
        <v>0.891870714985308</v>
      </c>
      <c r="Y30" s="199" t="n">
        <v>0.899</v>
      </c>
      <c r="Z30" s="199" t="n">
        <v>0.984047619047619</v>
      </c>
      <c r="AA30" s="200" t="n">
        <v>0.98374</v>
      </c>
      <c r="AB30" s="200" t="n">
        <v>0.984683</v>
      </c>
      <c r="AC30" s="200" t="n">
        <v>0.992849</v>
      </c>
      <c r="AD30" s="200" t="n">
        <v>0.994839</v>
      </c>
      <c r="AE30" s="200" t="n">
        <v>0.9897483</v>
      </c>
      <c r="AF30" s="200" t="n">
        <v>0.99573</v>
      </c>
      <c r="AG30" s="200" t="n">
        <v>0.9743</v>
      </c>
      <c r="AH30" s="200" t="n">
        <v>0.99683</v>
      </c>
      <c r="AI30" s="10"/>
      <c r="AJ30" s="10"/>
      <c r="AK30" s="22" t="n">
        <f aca="false">AVERAGE(E30:AH30)</f>
        <v>0.956282290417554</v>
      </c>
      <c r="AL30" s="10" t="n">
        <f aca="false">STDEVA(E30:AH30)</f>
        <v>0.0506621102541382</v>
      </c>
      <c r="AM30" s="23" t="n">
        <f aca="false">TTEST(E28:AH28,E30:AH30,2,2)</f>
        <v>0.316978944677299</v>
      </c>
    </row>
    <row r="31" customFormat="false" ht="12.75" hidden="false" customHeight="false" outlineLevel="0" collapsed="false">
      <c r="A31" s="10"/>
      <c r="B31" s="18"/>
      <c r="C31" s="201"/>
      <c r="D31" s="150" t="s">
        <v>118</v>
      </c>
      <c r="E31" s="199" t="n">
        <v>0.677489177489177</v>
      </c>
      <c r="F31" s="199" t="n">
        <v>0.581751824817518</v>
      </c>
      <c r="G31" s="199" t="n">
        <v>0.7703081232493</v>
      </c>
      <c r="H31" s="199" t="n">
        <v>0.785522788203753</v>
      </c>
      <c r="I31" s="199" t="n">
        <v>0.616216216216216</v>
      </c>
      <c r="J31" s="199" t="n">
        <v>0.87871581450654</v>
      </c>
      <c r="K31" s="199" t="n">
        <v>0.68369685767098</v>
      </c>
      <c r="L31" s="199" t="n">
        <v>0.667218863361548</v>
      </c>
      <c r="M31" s="199" t="n">
        <v>0.673504074505239</v>
      </c>
      <c r="N31" s="199" t="n">
        <v>0.6467680608365</v>
      </c>
      <c r="O31" s="199" t="n">
        <v>0.636915077989601</v>
      </c>
      <c r="P31" s="199" t="n">
        <v>0.641549295774648</v>
      </c>
      <c r="Q31" s="199" t="n">
        <v>0.67593984962406</v>
      </c>
      <c r="R31" s="199" t="n">
        <v>0.645818181818182</v>
      </c>
      <c r="S31" s="199" t="n">
        <v>0.673504074505239</v>
      </c>
      <c r="T31" s="199" t="n">
        <v>0.6467680608365</v>
      </c>
      <c r="U31" s="199" t="n">
        <v>0.656915077989601</v>
      </c>
      <c r="V31" s="199" t="n">
        <v>0.671549295774648</v>
      </c>
      <c r="W31" s="199" t="n">
        <v>0.641549295774648</v>
      </c>
      <c r="X31" s="199" t="n">
        <v>0.67593984962406</v>
      </c>
      <c r="Y31" s="199" t="n">
        <v>0.645818181818182</v>
      </c>
      <c r="Z31" s="199" t="n">
        <v>0.663504074505239</v>
      </c>
      <c r="AA31" s="200" t="n">
        <v>0.6382</v>
      </c>
      <c r="AB31" s="200" t="n">
        <v>0.694</v>
      </c>
      <c r="AC31" s="200" t="n">
        <v>0.6793</v>
      </c>
      <c r="AD31" s="200" t="n">
        <v>0.593</v>
      </c>
      <c r="AE31" s="200" t="n">
        <v>0.673</v>
      </c>
      <c r="AF31" s="200" t="n">
        <v>0.673</v>
      </c>
      <c r="AG31" s="200" t="n">
        <v>0.7902</v>
      </c>
      <c r="AH31" s="200" t="n">
        <v>0.593</v>
      </c>
      <c r="AI31" s="10"/>
      <c r="AJ31" s="10"/>
      <c r="AK31" s="22" t="n">
        <f aca="false">AVERAGE(E31:AH31)</f>
        <v>0.673022070563046</v>
      </c>
      <c r="AL31" s="10" t="n">
        <f aca="false">STDEVA(E31:AH31)</f>
        <v>0.0618392151668696</v>
      </c>
      <c r="AM31" s="23" t="n">
        <f aca="false">TTEST(E28:AH28,E31:AH31,2,2)</f>
        <v>2.14340091613132E-032</v>
      </c>
    </row>
    <row r="32" customFormat="false" ht="12.75" hidden="false" customHeight="false" outlineLevel="0" collapsed="false">
      <c r="A32" s="10"/>
      <c r="B32" s="18"/>
      <c r="C32" s="201"/>
      <c r="D32" s="150" t="s">
        <v>119</v>
      </c>
      <c r="E32" s="199" t="n">
        <v>0.851153039832285</v>
      </c>
      <c r="F32" s="199" t="n">
        <v>0.862371888726208</v>
      </c>
      <c r="G32" s="199" t="n">
        <v>0.723625557206538</v>
      </c>
      <c r="H32" s="199" t="n">
        <v>0.58307210031348</v>
      </c>
      <c r="I32" s="199" t="n">
        <v>0.70958904109589</v>
      </c>
      <c r="J32" s="199" t="n">
        <v>0.728675078864353</v>
      </c>
      <c r="K32" s="199" t="n">
        <v>0.825738396624473</v>
      </c>
      <c r="L32" s="199" t="n">
        <v>0.821393523061825</v>
      </c>
      <c r="M32" s="199" t="n">
        <v>0.819244604316547</v>
      </c>
      <c r="N32" s="199" t="n">
        <v>0.829425287356322</v>
      </c>
      <c r="O32" s="199" t="n">
        <v>0.816666666666667</v>
      </c>
      <c r="P32" s="199" t="n">
        <v>0.837209302325581</v>
      </c>
      <c r="Q32" s="199" t="n">
        <v>0.854995655951347</v>
      </c>
      <c r="R32" s="199" t="n">
        <v>0.820542635658915</v>
      </c>
      <c r="S32" s="199" t="n">
        <v>0.85358024691358</v>
      </c>
      <c r="T32" s="199" t="n">
        <v>0.869257950530035</v>
      </c>
      <c r="U32" s="199" t="n">
        <v>0.838023369036027</v>
      </c>
      <c r="V32" s="199" t="n">
        <v>0.849425287356322</v>
      </c>
      <c r="W32" s="199" t="n">
        <v>0.816666666666667</v>
      </c>
      <c r="X32" s="199" t="n">
        <v>0.837209302325581</v>
      </c>
      <c r="Y32" s="199" t="n">
        <v>0.854995655951347</v>
      </c>
      <c r="Z32" s="199" t="n">
        <v>0.820542635658915</v>
      </c>
      <c r="AA32" s="199" t="n">
        <v>0.81358024691358</v>
      </c>
      <c r="AB32" s="200" t="n">
        <v>0.8284</v>
      </c>
      <c r="AC32" s="200" t="n">
        <v>0.884</v>
      </c>
      <c r="AD32" s="200" t="n">
        <v>0.71037</v>
      </c>
      <c r="AE32" s="200" t="n">
        <v>0.823</v>
      </c>
      <c r="AF32" s="200" t="n">
        <v>0.78145</v>
      </c>
      <c r="AG32" s="200" t="n">
        <v>0.8124</v>
      </c>
      <c r="AH32" s="200" t="n">
        <v>0.8209</v>
      </c>
      <c r="AI32" s="10"/>
      <c r="AJ32" s="10"/>
      <c r="AK32" s="22" t="n">
        <f aca="false">AVERAGE(E32:AH32)</f>
        <v>0.809916804645083</v>
      </c>
      <c r="AL32" s="10" t="n">
        <f aca="false">STDEVA(E32:AH32)</f>
        <v>0.061974160226716</v>
      </c>
      <c r="AM32" s="23" t="n">
        <f aca="false">TTEST(E28:AH28,E32:AH32,2,2)</f>
        <v>5.51862202146104E-019</v>
      </c>
    </row>
    <row r="33" customFormat="false" ht="12.75" hidden="false" customHeight="false" outlineLevel="0" collapsed="false">
      <c r="A33" s="10"/>
      <c r="B33" s="18"/>
      <c r="C33" s="201"/>
      <c r="D33" s="10" t="s">
        <v>117</v>
      </c>
      <c r="E33" s="199" t="n">
        <v>0.99</v>
      </c>
      <c r="F33" s="199" t="n">
        <v>0.99</v>
      </c>
      <c r="G33" s="199" t="n">
        <v>0.99</v>
      </c>
      <c r="H33" s="199" t="n">
        <v>0.993197278911565</v>
      </c>
      <c r="I33" s="199" t="n">
        <v>0.994827586206896</v>
      </c>
      <c r="J33" s="199" t="n">
        <v>0.974963181148748</v>
      </c>
      <c r="K33" s="199" t="n">
        <v>0.995304568527918</v>
      </c>
      <c r="L33" s="199" t="n">
        <v>0.99</v>
      </c>
      <c r="M33" s="199" t="n">
        <v>0.996373056994818</v>
      </c>
      <c r="N33" s="199" t="n">
        <v>0.990506329113924</v>
      </c>
      <c r="O33" s="199" t="n">
        <v>0.938271604938271</v>
      </c>
      <c r="P33" s="199" t="n">
        <v>0.99</v>
      </c>
      <c r="Q33" s="199" t="n">
        <v>0.99</v>
      </c>
      <c r="R33" s="199" t="n">
        <v>0.830230905861456</v>
      </c>
      <c r="S33" s="199" t="n">
        <v>0.892244224422442</v>
      </c>
      <c r="T33" s="199" t="n">
        <v>0.987704918032787</v>
      </c>
      <c r="U33" s="199" t="n">
        <v>0.99</v>
      </c>
      <c r="V33" s="199" t="n">
        <v>0.993371212121212</v>
      </c>
      <c r="W33" s="199" t="n">
        <v>0.99</v>
      </c>
      <c r="X33" s="199" t="n">
        <v>0.995405405405405</v>
      </c>
      <c r="Y33" s="199" t="n">
        <v>0.99</v>
      </c>
      <c r="Z33" s="199" t="n">
        <v>0.99</v>
      </c>
      <c r="AA33" s="200" t="n">
        <v>0.986</v>
      </c>
      <c r="AB33" s="200" t="n">
        <v>0.9948</v>
      </c>
      <c r="AC33" s="200" t="n">
        <v>0.99</v>
      </c>
      <c r="AD33" s="200" t="n">
        <v>0.996</v>
      </c>
      <c r="AE33" s="200" t="n">
        <v>0.9954</v>
      </c>
      <c r="AF33" s="200" t="n">
        <v>0.987</v>
      </c>
      <c r="AG33" s="200" t="n">
        <v>0.9978</v>
      </c>
      <c r="AH33" s="200" t="n">
        <v>0.993</v>
      </c>
      <c r="AI33" s="10"/>
      <c r="AJ33" s="10"/>
      <c r="AK33" s="22" t="n">
        <f aca="false">AVERAGE(E33:AH33)</f>
        <v>0.980746675722848</v>
      </c>
      <c r="AL33" s="10" t="n">
        <f aca="false">STDEVA(E33:AH33)</f>
        <v>0.0351091879638882</v>
      </c>
      <c r="AM33" s="23" t="n">
        <f aca="false">TTEST(E28:AH28,E33:AH33,2,2)</f>
        <v>0.0588902021441352</v>
      </c>
    </row>
    <row r="34" customFormat="false" ht="12.75" hidden="false" customHeight="false" outlineLevel="0" collapsed="false">
      <c r="A34" s="10"/>
      <c r="B34" s="18"/>
      <c r="C34" s="201"/>
      <c r="D34" s="138" t="s">
        <v>120</v>
      </c>
      <c r="E34" s="202" t="n">
        <v>0.780601503759398</v>
      </c>
      <c r="F34" s="202" t="n">
        <v>0.454879032258065</v>
      </c>
      <c r="G34" s="202" t="n">
        <v>0.730127576054956</v>
      </c>
      <c r="H34" s="202" t="n">
        <v>0.507000911577028</v>
      </c>
      <c r="I34" s="202" t="n">
        <v>0.642226148409894</v>
      </c>
      <c r="J34" s="202" t="n">
        <v>0.556578947368421</v>
      </c>
      <c r="K34" s="202" t="n">
        <v>0.693181411974978</v>
      </c>
      <c r="L34" s="202" t="n">
        <v>0.687366167023555</v>
      </c>
      <c r="M34" s="202" t="n">
        <v>0.723489531405783</v>
      </c>
      <c r="N34" s="202" t="n">
        <v>0.721385041551247</v>
      </c>
      <c r="O34" s="202" t="n">
        <v>0.627651515151515</v>
      </c>
      <c r="P34" s="202" t="n">
        <v>0.68393351800554</v>
      </c>
      <c r="Q34" s="202" t="n">
        <v>0.72175732217573</v>
      </c>
      <c r="R34" s="202" t="n">
        <v>0.664130434782609</v>
      </c>
      <c r="S34" s="202" t="n">
        <v>0.691218836565097</v>
      </c>
      <c r="T34" s="202" t="n">
        <v>0.637433155080214</v>
      </c>
      <c r="U34" s="202" t="n">
        <v>0.678588807785888</v>
      </c>
      <c r="V34" s="202" t="n">
        <v>0.652436647173489</v>
      </c>
      <c r="W34" s="202" t="n">
        <v>0.736224783861671</v>
      </c>
      <c r="X34" s="202" t="n">
        <v>0.738722764838467</v>
      </c>
      <c r="Y34" s="202" t="n">
        <v>0.670103092783505</v>
      </c>
      <c r="Z34" s="202" t="n">
        <v>0.662575452716298</v>
      </c>
      <c r="AA34" s="202" t="n">
        <v>0.723991769547325</v>
      </c>
      <c r="AB34" s="203" t="n">
        <v>0.63</v>
      </c>
      <c r="AC34" s="203" t="n">
        <v>0.683</v>
      </c>
      <c r="AD34" s="203" t="n">
        <v>0.673</v>
      </c>
      <c r="AE34" s="203" t="n">
        <v>0.6573</v>
      </c>
      <c r="AF34" s="203" t="n">
        <v>0.689</v>
      </c>
      <c r="AG34" s="203" t="n">
        <v>0.678</v>
      </c>
      <c r="AH34" s="203" t="n">
        <v>0.671</v>
      </c>
      <c r="AI34" s="16"/>
      <c r="AJ34" s="16"/>
      <c r="AK34" s="29" t="n">
        <f aca="false">AVERAGE(E34:AH34)</f>
        <v>0.668896812395022</v>
      </c>
      <c r="AL34" s="16" t="n">
        <f aca="false">STDEVA(E34:AH34)</f>
        <v>0.0668687442656761</v>
      </c>
      <c r="AM34" s="30" t="n">
        <f aca="false">TTEST(E28:AH28,E34:AH34,2,2)</f>
        <v>4.28476226611017E-031</v>
      </c>
    </row>
    <row r="35" customFormat="false" ht="12.75" hidden="false" customHeight="false" outlineLevel="0" collapsed="false">
      <c r="C35" s="204"/>
      <c r="D35" s="204"/>
      <c r="E35" s="204"/>
      <c r="F35" s="204"/>
      <c r="G35" s="204"/>
      <c r="H35" s="204"/>
      <c r="I35" s="204"/>
    </row>
    <row r="36" customFormat="false" ht="14.25" hidden="false" customHeight="false" outlineLevel="0" collapsed="false">
      <c r="C36" s="204"/>
      <c r="D36" s="205"/>
      <c r="E36" s="205"/>
      <c r="F36" s="206"/>
      <c r="G36" s="205"/>
      <c r="H36" s="205"/>
      <c r="I36" s="205"/>
      <c r="J36" s="205"/>
    </row>
    <row r="37" customFormat="false" ht="13.5" hidden="false" customHeight="false" outlineLevel="0" collapsed="false">
      <c r="C37" s="204"/>
      <c r="D37" s="207"/>
      <c r="E37" s="207"/>
      <c r="F37" s="207"/>
      <c r="G37" s="207"/>
      <c r="H37" s="207"/>
      <c r="I37" s="207"/>
      <c r="J37" s="207"/>
    </row>
    <row r="38" customFormat="false" ht="13.5" hidden="false" customHeight="false" outlineLevel="0" collapsed="false">
      <c r="C38" s="204"/>
      <c r="D38" s="207"/>
      <c r="E38" s="207"/>
      <c r="F38" s="207"/>
      <c r="G38" s="207"/>
      <c r="H38" s="207"/>
      <c r="I38" s="207"/>
      <c r="J38" s="207"/>
    </row>
    <row r="39" customFormat="false" ht="13.5" hidden="false" customHeight="false" outlineLevel="0" collapsed="false">
      <c r="C39" s="204"/>
      <c r="D39" s="207"/>
      <c r="E39" s="207"/>
      <c r="F39" s="207"/>
      <c r="G39" s="207"/>
      <c r="H39" s="207"/>
      <c r="I39" s="207"/>
      <c r="J39" s="207"/>
    </row>
    <row r="40" customFormat="false" ht="13.5" hidden="false" customHeight="false" outlineLevel="0" collapsed="false">
      <c r="C40" s="204"/>
      <c r="D40" s="207"/>
      <c r="E40" s="207"/>
      <c r="F40" s="207"/>
      <c r="G40" s="207"/>
      <c r="H40" s="207"/>
      <c r="I40" s="207"/>
      <c r="J40" s="207"/>
    </row>
    <row r="41" customFormat="false" ht="13.5" hidden="false" customHeight="false" outlineLevel="0" collapsed="false">
      <c r="C41" s="204"/>
      <c r="D41" s="207"/>
      <c r="E41" s="207"/>
      <c r="F41" s="207"/>
      <c r="G41" s="207"/>
      <c r="H41" s="207"/>
      <c r="I41" s="207"/>
      <c r="J41" s="207"/>
    </row>
    <row r="42" customFormat="false" ht="13.5" hidden="false" customHeight="false" outlineLevel="0" collapsed="false">
      <c r="C42" s="204"/>
      <c r="D42" s="207"/>
      <c r="E42" s="207"/>
      <c r="F42" s="207"/>
      <c r="G42" s="207"/>
      <c r="H42" s="207"/>
      <c r="I42" s="207"/>
      <c r="J42" s="207"/>
    </row>
    <row r="43" customFormat="false" ht="13.5" hidden="false" customHeight="false" outlineLevel="0" collapsed="false">
      <c r="C43" s="204"/>
      <c r="D43" s="207"/>
      <c r="E43" s="207"/>
      <c r="F43" s="207"/>
      <c r="G43" s="207"/>
      <c r="H43" s="207"/>
      <c r="I43" s="207"/>
      <c r="J43" s="207"/>
    </row>
    <row r="44" customFormat="false" ht="13.5" hidden="false" customHeight="false" outlineLevel="0" collapsed="false">
      <c r="C44" s="204"/>
      <c r="D44" s="207"/>
      <c r="E44" s="207"/>
      <c r="F44" s="207"/>
      <c r="G44" s="207"/>
      <c r="H44" s="207"/>
      <c r="I44" s="207"/>
      <c r="J44" s="207"/>
    </row>
    <row r="45" customFormat="false" ht="13.5" hidden="false" customHeight="false" outlineLevel="0" collapsed="false">
      <c r="C45" s="204"/>
      <c r="D45" s="207"/>
      <c r="E45" s="207"/>
      <c r="F45" s="207"/>
      <c r="G45" s="207"/>
      <c r="H45" s="207"/>
      <c r="I45" s="207"/>
      <c r="J45" s="207"/>
    </row>
    <row r="46" customFormat="false" ht="13.5" hidden="false" customHeight="false" outlineLevel="0" collapsed="false">
      <c r="C46" s="204"/>
      <c r="D46" s="207"/>
      <c r="E46" s="207"/>
      <c r="F46" s="207"/>
      <c r="G46" s="207"/>
      <c r="H46" s="207"/>
      <c r="I46" s="207"/>
      <c r="J46" s="207"/>
    </row>
    <row r="47" customFormat="false" ht="13.5" hidden="false" customHeight="false" outlineLevel="0" collapsed="false">
      <c r="C47" s="204"/>
      <c r="D47" s="207"/>
      <c r="E47" s="207"/>
      <c r="F47" s="207"/>
      <c r="G47" s="207"/>
      <c r="H47" s="207"/>
      <c r="I47" s="207"/>
      <c r="J47" s="207"/>
    </row>
    <row r="48" customFormat="false" ht="13.5" hidden="false" customHeight="false" outlineLevel="0" collapsed="false">
      <c r="C48" s="204"/>
      <c r="D48" s="207"/>
      <c r="E48" s="207"/>
      <c r="F48" s="207"/>
      <c r="G48" s="207"/>
      <c r="H48" s="207"/>
      <c r="I48" s="207"/>
      <c r="J48" s="207"/>
    </row>
    <row r="49" customFormat="false" ht="13.5" hidden="false" customHeight="false" outlineLevel="0" collapsed="false">
      <c r="C49" s="204"/>
      <c r="D49" s="207"/>
      <c r="E49" s="207"/>
      <c r="F49" s="207"/>
      <c r="G49" s="207"/>
      <c r="H49" s="207"/>
      <c r="I49" s="207"/>
      <c r="J49" s="207"/>
    </row>
    <row r="50" customFormat="false" ht="13.5" hidden="false" customHeight="false" outlineLevel="0" collapsed="false">
      <c r="C50" s="204"/>
      <c r="D50" s="207"/>
      <c r="E50" s="207"/>
      <c r="F50" s="207"/>
      <c r="G50" s="207"/>
      <c r="H50" s="207"/>
      <c r="I50" s="207"/>
      <c r="J50" s="207"/>
    </row>
    <row r="51" customFormat="false" ht="13.5" hidden="false" customHeight="false" outlineLevel="0" collapsed="false">
      <c r="C51" s="204"/>
      <c r="D51" s="207"/>
      <c r="E51" s="207"/>
      <c r="F51" s="207"/>
      <c r="G51" s="207"/>
      <c r="H51" s="207"/>
      <c r="I51" s="207"/>
      <c r="J51" s="207"/>
    </row>
    <row r="52" customFormat="false" ht="13.5" hidden="false" customHeight="false" outlineLevel="0" collapsed="false">
      <c r="C52" s="204"/>
      <c r="D52" s="207"/>
      <c r="E52" s="207"/>
      <c r="F52" s="207"/>
      <c r="G52" s="207"/>
      <c r="H52" s="207"/>
      <c r="I52" s="207"/>
      <c r="J52" s="207"/>
    </row>
    <row r="53" customFormat="false" ht="13.5" hidden="false" customHeight="false" outlineLevel="0" collapsed="false">
      <c r="C53" s="204"/>
      <c r="D53" s="207"/>
      <c r="E53" s="207"/>
      <c r="F53" s="207"/>
      <c r="G53" s="207"/>
      <c r="H53" s="207"/>
      <c r="I53" s="207"/>
      <c r="J53" s="207"/>
    </row>
    <row r="54" customFormat="false" ht="13.5" hidden="false" customHeight="false" outlineLevel="0" collapsed="false">
      <c r="C54" s="204"/>
      <c r="D54" s="207"/>
      <c r="E54" s="207"/>
      <c r="F54" s="207"/>
      <c r="G54" s="207"/>
      <c r="H54" s="207"/>
      <c r="I54" s="207"/>
      <c r="J54" s="207"/>
    </row>
    <row r="55" customFormat="false" ht="13.5" hidden="false" customHeight="false" outlineLevel="0" collapsed="false">
      <c r="D55" s="207"/>
      <c r="E55" s="207"/>
      <c r="F55" s="207"/>
      <c r="G55" s="207"/>
      <c r="H55" s="207"/>
      <c r="I55" s="207"/>
      <c r="J55" s="207"/>
    </row>
    <row r="56" customFormat="false" ht="13.5" hidden="false" customHeight="false" outlineLevel="0" collapsed="false">
      <c r="D56" s="208"/>
      <c r="E56" s="208"/>
      <c r="F56" s="207"/>
      <c r="G56" s="207"/>
      <c r="H56" s="207"/>
      <c r="I56" s="207"/>
      <c r="J56" s="207"/>
    </row>
    <row r="57" customFormat="false" ht="13.5" hidden="false" customHeight="false" outlineLevel="0" collapsed="false">
      <c r="D57" s="208"/>
      <c r="E57" s="208"/>
      <c r="F57" s="207"/>
      <c r="G57" s="207"/>
      <c r="H57" s="207"/>
      <c r="I57" s="207"/>
      <c r="J57" s="207"/>
    </row>
    <row r="58" customFormat="false" ht="13.5" hidden="false" customHeight="false" outlineLevel="0" collapsed="false">
      <c r="D58" s="208"/>
      <c r="E58" s="208"/>
      <c r="F58" s="207"/>
      <c r="G58" s="207"/>
      <c r="H58" s="207"/>
      <c r="I58" s="207"/>
      <c r="J58" s="207"/>
    </row>
    <row r="59" customFormat="false" ht="13.5" hidden="false" customHeight="false" outlineLevel="0" collapsed="false">
      <c r="D59" s="208"/>
      <c r="E59" s="208"/>
      <c r="F59" s="208"/>
      <c r="G59" s="208"/>
      <c r="H59" s="207"/>
      <c r="I59" s="208"/>
      <c r="J59" s="207"/>
    </row>
    <row r="60" customFormat="false" ht="13.5" hidden="false" customHeight="false" outlineLevel="0" collapsed="false">
      <c r="D60" s="208"/>
      <c r="E60" s="208"/>
      <c r="F60" s="208"/>
      <c r="G60" s="208"/>
      <c r="H60" s="208"/>
      <c r="I60" s="208"/>
      <c r="J60" s="208"/>
    </row>
    <row r="61" customFormat="false" ht="13.5" hidden="false" customHeight="false" outlineLevel="0" collapsed="false">
      <c r="D61" s="208"/>
      <c r="E61" s="208"/>
      <c r="F61" s="208"/>
      <c r="G61" s="208"/>
      <c r="H61" s="208"/>
      <c r="I61" s="208"/>
      <c r="J61" s="208"/>
    </row>
    <row r="62" customFormat="false" ht="13.5" hidden="false" customHeight="false" outlineLevel="0" collapsed="false">
      <c r="D62" s="208"/>
      <c r="E62" s="208"/>
      <c r="F62" s="208"/>
      <c r="G62" s="208"/>
      <c r="H62" s="208"/>
      <c r="I62" s="208"/>
      <c r="J62" s="208"/>
    </row>
    <row r="63" customFormat="false" ht="13.5" hidden="false" customHeight="false" outlineLevel="0" collapsed="false">
      <c r="D63" s="208"/>
      <c r="E63" s="208"/>
      <c r="F63" s="208"/>
      <c r="G63" s="208"/>
      <c r="H63" s="208"/>
      <c r="I63" s="208"/>
      <c r="J63" s="208"/>
    </row>
    <row r="64" customFormat="false" ht="13.5" hidden="false" customHeight="false" outlineLevel="0" collapsed="false">
      <c r="D64" s="208"/>
      <c r="E64" s="208"/>
      <c r="F64" s="208"/>
      <c r="G64" s="208"/>
      <c r="H64" s="208"/>
      <c r="I64" s="208"/>
      <c r="J64" s="208"/>
    </row>
    <row r="65" customFormat="false" ht="13.5" hidden="false" customHeight="false" outlineLevel="0" collapsed="false">
      <c r="D65" s="208"/>
      <c r="E65" s="208"/>
      <c r="F65" s="208"/>
      <c r="G65" s="208"/>
      <c r="H65" s="208"/>
      <c r="I65" s="208"/>
      <c r="J65" s="208"/>
    </row>
    <row r="66" customFormat="false" ht="13.5" hidden="false" customHeight="false" outlineLevel="0" collapsed="false">
      <c r="D66" s="208"/>
      <c r="E66" s="208"/>
      <c r="F66" s="208"/>
      <c r="G66" s="208"/>
      <c r="H66" s="208"/>
      <c r="I66" s="208"/>
      <c r="J66" s="208"/>
    </row>
    <row r="67" customFormat="false" ht="13.5" hidden="false" customHeight="false" outlineLevel="0" collapsed="false">
      <c r="D67" s="208"/>
      <c r="E67" s="208"/>
      <c r="F67" s="208"/>
      <c r="G67" s="208"/>
      <c r="H67" s="208"/>
      <c r="I67" s="208"/>
      <c r="J67" s="208"/>
    </row>
    <row r="68" customFormat="false" ht="13.5" hidden="false" customHeight="false" outlineLevel="0" collapsed="false">
      <c r="D68" s="208"/>
      <c r="E68" s="208"/>
      <c r="F68" s="208"/>
      <c r="G68" s="208"/>
      <c r="H68" s="208"/>
      <c r="I68" s="208"/>
      <c r="J68" s="208"/>
    </row>
  </sheetData>
  <mergeCells count="8">
    <mergeCell ref="B2:B4"/>
    <mergeCell ref="AJ3:AJ4"/>
    <mergeCell ref="B6:B8"/>
    <mergeCell ref="AJ7:AJ8"/>
    <mergeCell ref="B11:B17"/>
    <mergeCell ref="B20:B34"/>
    <mergeCell ref="C20:C26"/>
    <mergeCell ref="C28:C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N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.24"/>
    <col collapsed="false" customWidth="false" hidden="false" outlineLevel="0" max="2" min="2" style="1" width="8.99"/>
    <col collapsed="false" customWidth="true" hidden="false" outlineLevel="0" max="3" min="3" style="1" width="10.49"/>
    <col collapsed="false" customWidth="false" hidden="false" outlineLevel="0" max="39" min="4" style="1" width="8.99"/>
    <col collapsed="false" customWidth="true" hidden="false" outlineLevel="0" max="40" min="40" style="1" width="11.62"/>
    <col collapsed="false" customWidth="false" hidden="false" outlineLevel="0" max="257" min="41" style="1" width="8.99"/>
  </cols>
  <sheetData>
    <row r="2" customFormat="false" ht="12.75" hidden="false" customHeight="false" outlineLevel="0" collapsed="false">
      <c r="B2" s="17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 t="s">
        <v>1</v>
      </c>
      <c r="AM2" s="3" t="s">
        <v>2</v>
      </c>
      <c r="AN2" s="5" t="s">
        <v>7</v>
      </c>
    </row>
    <row r="3" customFormat="false" ht="12.75" hidden="false" customHeight="false" outlineLevel="0" collapsed="false">
      <c r="B3" s="18" t="s">
        <v>8</v>
      </c>
      <c r="C3" s="19" t="s">
        <v>9</v>
      </c>
      <c r="D3" s="20" t="n">
        <v>0.982704402515723</v>
      </c>
      <c r="E3" s="20" t="n">
        <v>0.987603305785124</v>
      </c>
      <c r="F3" s="20" t="n">
        <v>0.900190839694656</v>
      </c>
      <c r="G3" s="20" t="n">
        <v>0.900693069306931</v>
      </c>
      <c r="H3" s="20" t="n">
        <v>0.930693069306931</v>
      </c>
      <c r="I3" s="20" t="n">
        <v>0.991869918699187</v>
      </c>
      <c r="J3" s="20" t="n">
        <v>0.972631578947368</v>
      </c>
      <c r="K3" s="20" t="n">
        <v>0.9999984536082</v>
      </c>
      <c r="L3" s="20" t="n">
        <v>0.983908045977012</v>
      </c>
      <c r="M3" s="20" t="n">
        <v>0.902564102564103</v>
      </c>
      <c r="N3" s="20" t="n">
        <v>0.900262472885033</v>
      </c>
      <c r="O3" s="20" t="n">
        <v>0.963470319634703</v>
      </c>
      <c r="P3" s="20" t="n">
        <v>0.902564102564103</v>
      </c>
      <c r="Q3" s="20" t="n">
        <v>0.902564102564103</v>
      </c>
      <c r="R3" s="20" t="n">
        <v>0.9990524475</v>
      </c>
      <c r="S3" s="20" t="n">
        <v>0.998028419182949</v>
      </c>
      <c r="T3" s="20" t="n">
        <v>0.991902834008097</v>
      </c>
      <c r="U3" s="20" t="n">
        <v>0.99616122840691</v>
      </c>
      <c r="V3" s="20" t="n">
        <v>0.902564102564103</v>
      </c>
      <c r="W3" s="21" t="n">
        <v>0.999385943</v>
      </c>
      <c r="X3" s="21" t="n">
        <v>0.90495953</v>
      </c>
      <c r="Y3" s="21" t="n">
        <v>0.99837234</v>
      </c>
      <c r="Z3" s="21" t="n">
        <v>0.998327482</v>
      </c>
      <c r="AA3" s="21" t="n">
        <v>0.992364782</v>
      </c>
      <c r="AB3" s="21" t="n">
        <v>0.907482844</v>
      </c>
      <c r="AC3" s="21" t="n">
        <v>0.998392443</v>
      </c>
      <c r="AD3" s="21" t="n">
        <v>0.9483954738</v>
      </c>
      <c r="AE3" s="21" t="n">
        <v>0.99836483</v>
      </c>
      <c r="AF3" s="21" t="n">
        <v>0.9994824883</v>
      </c>
      <c r="AG3" s="21" t="n">
        <v>0.9364836534</v>
      </c>
      <c r="AH3" s="21" t="n">
        <v>0.998364838</v>
      </c>
      <c r="AI3" s="21" t="n">
        <v>0.946384839</v>
      </c>
      <c r="AJ3" s="10"/>
      <c r="AK3" s="10"/>
      <c r="AL3" s="22" t="n">
        <f aca="false">AVERAGE(D3:AI3)</f>
        <v>0.960505884444226</v>
      </c>
      <c r="AM3" s="10" t="n">
        <f aca="false">STDEVA(D3:AI3)</f>
        <v>0.0412777465318282</v>
      </c>
      <c r="AN3" s="23"/>
    </row>
    <row r="4" customFormat="false" ht="12.75" hidden="false" customHeight="false" outlineLevel="0" collapsed="false">
      <c r="B4" s="18"/>
      <c r="C4" s="24" t="s">
        <v>10</v>
      </c>
      <c r="D4" s="20" t="n">
        <v>0.901655306718598</v>
      </c>
      <c r="E4" s="20" t="n">
        <v>0.999171821305841</v>
      </c>
      <c r="F4" s="20" t="n">
        <v>0.979120879120879</v>
      </c>
      <c r="G4" s="20" t="n">
        <v>0.980094786729858</v>
      </c>
      <c r="H4" s="20" t="n">
        <v>0.904668656</v>
      </c>
      <c r="I4" s="20" t="n">
        <v>0.986873508353222</v>
      </c>
      <c r="J4" s="20" t="n">
        <v>0.959514170040486</v>
      </c>
      <c r="K4" s="20" t="n">
        <v>0.924200913242009</v>
      </c>
      <c r="L4" s="20" t="n">
        <v>0.993766233766234</v>
      </c>
      <c r="M4" s="20" t="n">
        <v>0.931740614334471</v>
      </c>
      <c r="N4" s="20" t="n">
        <v>0.9999475</v>
      </c>
      <c r="O4" s="20" t="n">
        <v>0.976063829787234</v>
      </c>
      <c r="P4" s="20" t="n">
        <v>0.943028485757122</v>
      </c>
      <c r="Q4" s="20" t="n">
        <v>0.997601918465228</v>
      </c>
      <c r="R4" s="20" t="n">
        <v>0.980694980694981</v>
      </c>
      <c r="S4" s="20" t="n">
        <v>0.919490445859873</v>
      </c>
      <c r="T4" s="20" t="n">
        <v>0.923913043478261</v>
      </c>
      <c r="U4" s="20" t="n">
        <v>0.85454545454545</v>
      </c>
      <c r="V4" s="20" t="n">
        <v>0.997382883</v>
      </c>
      <c r="W4" s="21" t="n">
        <v>0.997386283</v>
      </c>
      <c r="X4" s="21" t="n">
        <v>0.996836283</v>
      </c>
      <c r="Y4" s="21" t="n">
        <v>0.9753652773</v>
      </c>
      <c r="Z4" s="21" t="n">
        <v>0.916274992</v>
      </c>
      <c r="AA4" s="21" t="n">
        <v>0.9183974992</v>
      </c>
      <c r="AB4" s="21" t="n">
        <v>0.9863764573</v>
      </c>
      <c r="AC4" s="21" t="n">
        <v>0.9928278383</v>
      </c>
      <c r="AD4" s="21" t="n">
        <v>0.907378262</v>
      </c>
      <c r="AE4" s="21" t="n">
        <v>0.9973864673</v>
      </c>
      <c r="AF4" s="21" t="n">
        <v>0.903478464</v>
      </c>
      <c r="AG4" s="21" t="n">
        <v>0.9963674762</v>
      </c>
      <c r="AH4" s="21" t="n">
        <v>0.9427378362</v>
      </c>
      <c r="AI4" s="21" t="n">
        <v>0.917346838</v>
      </c>
      <c r="AJ4" s="10"/>
      <c r="AK4" s="10"/>
      <c r="AL4" s="22" t="n">
        <f aca="false">AVERAGE(D4:AI4)</f>
        <v>0.956301106406242</v>
      </c>
      <c r="AM4" s="10" t="n">
        <f aca="false">STDEVA(D4:AI4)</f>
        <v>0.040531964972842</v>
      </c>
      <c r="AN4" s="23" t="n">
        <f aca="false">TTEST(D3:AI3,D4:AI4,2,2)</f>
        <v>0.68237345554424</v>
      </c>
    </row>
    <row r="5" customFormat="false" ht="12.75" hidden="false" customHeight="false" outlineLevel="0" collapsed="false">
      <c r="B5" s="18"/>
      <c r="C5" s="25" t="s">
        <v>11</v>
      </c>
      <c r="D5" s="20" t="n">
        <v>0.910693069306931</v>
      </c>
      <c r="E5" s="20" t="n">
        <v>0.991869918699187</v>
      </c>
      <c r="F5" s="20" t="n">
        <v>0.972631578947368</v>
      </c>
      <c r="G5" s="20" t="n">
        <v>0.999164948453608</v>
      </c>
      <c r="H5" s="20" t="n">
        <v>0.983908045977012</v>
      </c>
      <c r="I5" s="20" t="n">
        <v>0.902564102564103</v>
      </c>
      <c r="J5" s="20" t="n">
        <v>0.939262472885033</v>
      </c>
      <c r="K5" s="20" t="n">
        <v>0.999634703196347</v>
      </c>
      <c r="L5" s="20" t="n">
        <v>0.902564102564103</v>
      </c>
      <c r="M5" s="20" t="n">
        <v>0.902564102564103</v>
      </c>
      <c r="N5" s="20" t="n">
        <v>0.995244755244755</v>
      </c>
      <c r="O5" s="20" t="n">
        <v>0.968028419182949</v>
      </c>
      <c r="P5" s="20" t="n">
        <v>0.901902834008097</v>
      </c>
      <c r="Q5" s="20" t="n">
        <v>0.99616122840691</v>
      </c>
      <c r="R5" s="20" t="n">
        <v>0.98377483</v>
      </c>
      <c r="S5" s="20" t="n">
        <v>0.99364883</v>
      </c>
      <c r="T5" s="20" t="n">
        <v>0.98284638</v>
      </c>
      <c r="U5" s="20" t="n">
        <v>0.999386283</v>
      </c>
      <c r="V5" s="20" t="n">
        <v>0.908368283</v>
      </c>
      <c r="W5" s="21" t="n">
        <v>0.9998637273</v>
      </c>
      <c r="X5" s="21" t="n">
        <v>0.997358283</v>
      </c>
      <c r="Y5" s="21" t="n">
        <v>0.9078384682</v>
      </c>
      <c r="Z5" s="21" t="n">
        <v>0.8907394738</v>
      </c>
      <c r="AA5" s="21" t="n">
        <v>0.9973674827</v>
      </c>
      <c r="AB5" s="21" t="n">
        <v>0.986374572</v>
      </c>
      <c r="AC5" s="21" t="n">
        <v>0.9943882583</v>
      </c>
      <c r="AD5" s="21" t="n">
        <v>0.936488293</v>
      </c>
      <c r="AE5" s="21" t="n">
        <v>0.996836482</v>
      </c>
      <c r="AF5" s="21" t="n">
        <v>0.9984823682</v>
      </c>
      <c r="AG5" s="21" t="n">
        <v>0.995374882</v>
      </c>
      <c r="AH5" s="21" t="n">
        <v>0.9173993829</v>
      </c>
      <c r="AI5" s="21" t="n">
        <v>0.8907364782</v>
      </c>
      <c r="AJ5" s="21" t="n">
        <v>0.913784992</v>
      </c>
      <c r="AK5" s="10"/>
      <c r="AL5" s="22" t="n">
        <f aca="false">AVERAGE(D5:AJ5)</f>
        <v>0.959310667624258</v>
      </c>
      <c r="AM5" s="10" t="n">
        <f aca="false">STDEVA(D5:AJ5)</f>
        <v>0.0422740798980337</v>
      </c>
      <c r="AN5" s="23" t="n">
        <f aca="false">TTEST(D3:AI3,D5:AJ5,2,2)</f>
        <v>0.90858376465349</v>
      </c>
    </row>
    <row r="6" customFormat="false" ht="12.75" hidden="false" customHeight="false" outlineLevel="0" collapsed="false">
      <c r="B6" s="18"/>
      <c r="C6" s="19" t="s">
        <v>12</v>
      </c>
      <c r="D6" s="20" t="n">
        <v>0.999171821305841</v>
      </c>
      <c r="E6" s="20" t="n">
        <v>0.979120879120879</v>
      </c>
      <c r="F6" s="20" t="n">
        <v>0.980094786729858</v>
      </c>
      <c r="G6" s="20" t="n">
        <v>0.999944</v>
      </c>
      <c r="H6" s="20" t="n">
        <v>0.986873508353222</v>
      </c>
      <c r="I6" s="20" t="n">
        <v>0.959514170040486</v>
      </c>
      <c r="J6" s="20" t="n">
        <v>0.924200913242009</v>
      </c>
      <c r="K6" s="20" t="n">
        <v>0.999376623376623</v>
      </c>
      <c r="L6" s="20" t="n">
        <v>0.981740614334471</v>
      </c>
      <c r="M6" s="20" t="n">
        <v>0.99475</v>
      </c>
      <c r="N6" s="20" t="n">
        <v>0.996063829787234</v>
      </c>
      <c r="O6" s="20" t="n">
        <v>0.913028485757122</v>
      </c>
      <c r="P6" s="20" t="n">
        <v>0.997601918465228</v>
      </c>
      <c r="Q6" s="20" t="n">
        <v>0.999634703196347</v>
      </c>
      <c r="R6" s="20" t="n">
        <v>0.89025641025641</v>
      </c>
      <c r="S6" s="20" t="n">
        <v>0.89025641025641</v>
      </c>
      <c r="T6" s="20" t="n">
        <v>0.999524475524475</v>
      </c>
      <c r="U6" s="20" t="n">
        <v>0.99836482</v>
      </c>
      <c r="V6" s="21" t="n">
        <v>0.98638477</v>
      </c>
      <c r="W6" s="21" t="n">
        <v>0.9173943</v>
      </c>
      <c r="X6" s="21" t="n">
        <v>0.99378462</v>
      </c>
      <c r="Y6" s="21" t="n">
        <v>0.8908374882</v>
      </c>
      <c r="Z6" s="21" t="n">
        <v>0.9973862783</v>
      </c>
      <c r="AA6" s="21" t="n">
        <v>0.9884572882</v>
      </c>
      <c r="AB6" s="21" t="n">
        <v>0.90648947</v>
      </c>
      <c r="AC6" s="21" t="n">
        <v>0.98368282</v>
      </c>
      <c r="AD6" s="21" t="n">
        <v>0.995378288</v>
      </c>
      <c r="AE6" s="21" t="n">
        <v>0.98638828</v>
      </c>
      <c r="AF6" s="21" t="n">
        <v>0.908362882</v>
      </c>
      <c r="AG6" s="21" t="n">
        <v>0.99358282</v>
      </c>
      <c r="AH6" s="21" t="n">
        <v>0.890638842</v>
      </c>
      <c r="AI6" s="21" t="n">
        <v>0.98637836</v>
      </c>
      <c r="AJ6" s="10"/>
      <c r="AK6" s="10"/>
      <c r="AL6" s="22" t="n">
        <f aca="false">AVERAGE(D6:AI6)</f>
        <v>0.966083277388957</v>
      </c>
      <c r="AM6" s="10" t="n">
        <f aca="false">STDEVA(D6:AI6)</f>
        <v>0.041160982505789</v>
      </c>
      <c r="AN6" s="23" t="n">
        <f aca="false">TTEST(D3:AI3,D6:AI6,2,2)</f>
        <v>0.590282057113748</v>
      </c>
    </row>
    <row r="7" customFormat="false" ht="12.75" hidden="false" customHeight="false" outlineLevel="0" collapsed="false">
      <c r="B7" s="18"/>
      <c r="C7" s="26" t="s">
        <v>13</v>
      </c>
      <c r="D7" s="27" t="n">
        <v>0.99934556</v>
      </c>
      <c r="E7" s="27" t="n">
        <v>0.973822</v>
      </c>
      <c r="F7" s="27" t="n">
        <v>0.942834</v>
      </c>
      <c r="G7" s="27" t="n">
        <v>0.962234</v>
      </c>
      <c r="H7" s="27" t="n">
        <v>0.962313</v>
      </c>
      <c r="I7" s="27" t="n">
        <v>0.952421</v>
      </c>
      <c r="J7" s="27" t="n">
        <v>0.962741</v>
      </c>
      <c r="K7" s="27" t="n">
        <v>0.941214</v>
      </c>
      <c r="L7" s="27" t="n">
        <v>0.954323</v>
      </c>
      <c r="M7" s="27" t="n">
        <v>0.953432</v>
      </c>
      <c r="N7" s="27" t="n">
        <v>0.912442</v>
      </c>
      <c r="O7" s="27" t="n">
        <v>0.952374</v>
      </c>
      <c r="P7" s="27" t="n">
        <v>0.961342</v>
      </c>
      <c r="Q7" s="27" t="n">
        <v>0.964153</v>
      </c>
      <c r="R7" s="27" t="n">
        <v>0.971324</v>
      </c>
      <c r="S7" s="27" t="n">
        <v>0.971242</v>
      </c>
      <c r="T7" s="27" t="n">
        <v>0.961324</v>
      </c>
      <c r="U7" s="27" t="n">
        <v>0.98384628</v>
      </c>
      <c r="V7" s="28" t="n">
        <v>0.907368783</v>
      </c>
      <c r="W7" s="28" t="n">
        <v>0.96836828</v>
      </c>
      <c r="X7" s="28" t="n">
        <v>0.99738663883</v>
      </c>
      <c r="Y7" s="28" t="n">
        <v>0.92749473</v>
      </c>
      <c r="Z7" s="28" t="n">
        <v>0.95647883</v>
      </c>
      <c r="AA7" s="28" t="n">
        <v>0.96748823</v>
      </c>
      <c r="AB7" s="28" t="n">
        <v>0.9264894</v>
      </c>
      <c r="AC7" s="28" t="n">
        <v>0.9857486283</v>
      </c>
      <c r="AD7" s="28" t="n">
        <v>0.9974862</v>
      </c>
      <c r="AE7" s="28" t="n">
        <v>0.967458293</v>
      </c>
      <c r="AF7" s="28" t="n">
        <v>0.9364892</v>
      </c>
      <c r="AG7" s="28" t="n">
        <v>0.9864883</v>
      </c>
      <c r="AH7" s="28" t="n">
        <v>0.98648638</v>
      </c>
      <c r="AI7" s="28" t="n">
        <v>0.943674882</v>
      </c>
      <c r="AJ7" s="16"/>
      <c r="AK7" s="16"/>
      <c r="AL7" s="29" t="n">
        <f aca="false">AVERAGE(D7:AI7)</f>
        <v>0.960551050472813</v>
      </c>
      <c r="AM7" s="16" t="n">
        <f aca="false">STDEVA(D7:AI7)</f>
        <v>0.023087316758614</v>
      </c>
      <c r="AN7" s="30" t="n">
        <f aca="false">TTEST(D3:AI3,D7:AI7,2,2)</f>
        <v>0.995707081050344</v>
      </c>
    </row>
    <row r="9" customFormat="false" ht="12.75" hidden="false" customHeight="false" outlineLevel="0" collapsed="false">
      <c r="B9" s="17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 t="s">
        <v>1</v>
      </c>
      <c r="AM9" s="3" t="s">
        <v>2</v>
      </c>
      <c r="AN9" s="5" t="s">
        <v>7</v>
      </c>
    </row>
    <row r="10" customFormat="false" ht="12.75" hidden="false" customHeight="false" outlineLevel="0" collapsed="false">
      <c r="B10" s="18" t="s">
        <v>14</v>
      </c>
      <c r="C10" s="19" t="s">
        <v>9</v>
      </c>
      <c r="D10" s="20" t="n">
        <v>0.966284074605452</v>
      </c>
      <c r="E10" s="20" t="n">
        <v>0.999636363636364</v>
      </c>
      <c r="F10" s="20" t="n">
        <v>0.958298582151793</v>
      </c>
      <c r="G10" s="20" t="n">
        <v>0.933283914010378</v>
      </c>
      <c r="H10" s="20" t="n">
        <v>0.919960474308301</v>
      </c>
      <c r="I10" s="20" t="n">
        <v>0.974852071005917</v>
      </c>
      <c r="J10" s="20" t="n">
        <v>0.938844847112118</v>
      </c>
      <c r="K10" s="20" t="n">
        <v>0.936817472698908</v>
      </c>
      <c r="L10" s="20" t="n">
        <v>0.973791973791974</v>
      </c>
      <c r="M10" s="20" t="n">
        <v>0.976617303195635</v>
      </c>
      <c r="N10" s="20" t="n">
        <v>0.956416464891041</v>
      </c>
      <c r="O10" s="20" t="n">
        <v>0.979267449896337</v>
      </c>
      <c r="P10" s="20" t="n">
        <v>0.945093457943925</v>
      </c>
      <c r="Q10" s="20" t="n">
        <v>0.971078001752848</v>
      </c>
      <c r="R10" s="20" t="n">
        <v>0.990443092962641</v>
      </c>
      <c r="S10" s="20" t="n">
        <v>0.987511150758251</v>
      </c>
      <c r="T10" s="20" t="n">
        <v>0.987519500780031</v>
      </c>
      <c r="U10" s="20" t="n">
        <v>0.96545768566494</v>
      </c>
      <c r="V10" s="20" t="n">
        <v>0.990291262135922</v>
      </c>
      <c r="W10" s="20" t="n">
        <v>0.968468293</v>
      </c>
      <c r="X10" s="21" t="n">
        <v>0.976846344</v>
      </c>
      <c r="Y10" s="21" t="n">
        <v>0.98683682</v>
      </c>
      <c r="Z10" s="21" t="n">
        <v>0.934885345</v>
      </c>
      <c r="AA10" s="21" t="n">
        <v>0.979379593</v>
      </c>
      <c r="AB10" s="20" t="n">
        <v>0.997486384</v>
      </c>
      <c r="AC10" s="20" t="n">
        <v>0.957494793</v>
      </c>
      <c r="AD10" s="20" t="n">
        <v>0.9584683947</v>
      </c>
      <c r="AE10" s="20" t="n">
        <v>0.968468284</v>
      </c>
      <c r="AF10" s="20" t="n">
        <v>0.956496397</v>
      </c>
      <c r="AG10" s="20" t="n">
        <v>0.924797394</v>
      </c>
      <c r="AH10" s="20" t="n">
        <v>0.917407003</v>
      </c>
      <c r="AI10" s="20" t="n">
        <v>0.9974963844</v>
      </c>
      <c r="AJ10" s="10"/>
      <c r="AK10" s="10"/>
      <c r="AL10" s="22" t="n">
        <f aca="false">AVERAGE(D10:AI10)</f>
        <v>0.964874892887587</v>
      </c>
      <c r="AM10" s="10" t="n">
        <f aca="false">STDEVA(D10:AI10)</f>
        <v>0.0234165246168457</v>
      </c>
      <c r="AN10" s="23"/>
    </row>
    <row r="11" customFormat="false" ht="12.75" hidden="false" customHeight="false" outlineLevel="0" collapsed="false">
      <c r="B11" s="18"/>
      <c r="C11" s="24" t="s">
        <v>10</v>
      </c>
      <c r="D11" s="20" t="n">
        <v>0.854707792207792</v>
      </c>
      <c r="E11" s="20" t="n">
        <v>0.793317793317793</v>
      </c>
      <c r="F11" s="20" t="n">
        <v>0.897068557919622</v>
      </c>
      <c r="G11" s="20" t="n">
        <v>0.8421926910299</v>
      </c>
      <c r="H11" s="20" t="n">
        <v>0.81508078994614</v>
      </c>
      <c r="I11" s="20" t="n">
        <v>0.807142857142857</v>
      </c>
      <c r="J11" s="20" t="n">
        <v>0.838964773544213</v>
      </c>
      <c r="K11" s="20" t="n">
        <v>0.829828326180257</v>
      </c>
      <c r="L11" s="20" t="n">
        <v>0.805889423076923</v>
      </c>
      <c r="M11" s="20" t="n">
        <v>0.836614173228346</v>
      </c>
      <c r="N11" s="20" t="n">
        <v>0.847347994825356</v>
      </c>
      <c r="O11" s="20" t="n">
        <v>0.836376917457998</v>
      </c>
      <c r="P11" s="20" t="n">
        <v>0.80545320560059</v>
      </c>
      <c r="Q11" s="20" t="n">
        <v>0.815546772068511</v>
      </c>
      <c r="R11" s="20" t="n">
        <v>0.767979987492183</v>
      </c>
      <c r="S11" s="20" t="n">
        <v>0.851901267511674</v>
      </c>
      <c r="T11" s="20" t="n">
        <v>0.818118466898955</v>
      </c>
      <c r="U11" s="20" t="n">
        <v>0.791018998272884</v>
      </c>
      <c r="V11" s="20" t="n">
        <v>0.8184994839</v>
      </c>
      <c r="W11" s="20" t="n">
        <v>0.875478284</v>
      </c>
      <c r="X11" s="21" t="n">
        <v>0.764468238</v>
      </c>
      <c r="Y11" s="21" t="n">
        <v>0.796463943</v>
      </c>
      <c r="Z11" s="21" t="n">
        <v>0.8474829947</v>
      </c>
      <c r="AA11" s="21" t="n">
        <v>0.8754883234</v>
      </c>
      <c r="AB11" s="20" t="n">
        <v>0.837487384683</v>
      </c>
      <c r="AC11" s="20" t="n">
        <v>0.8364892744</v>
      </c>
      <c r="AD11" s="20" t="n">
        <v>0.8474892479</v>
      </c>
      <c r="AE11" s="20" t="n">
        <v>0.789468274994</v>
      </c>
      <c r="AF11" s="20" t="n">
        <v>0.7974738783</v>
      </c>
      <c r="AG11" s="20" t="n">
        <v>0.7946838648</v>
      </c>
      <c r="AH11" s="20" t="n">
        <v>0.827489944</v>
      </c>
      <c r="AI11" s="10"/>
      <c r="AJ11" s="10"/>
      <c r="AK11" s="10"/>
      <c r="AL11" s="22" t="n">
        <f aca="false">AVERAGE(D11:AH11)</f>
        <v>0.824613352380613</v>
      </c>
      <c r="AM11" s="10" t="n">
        <f aca="false">STDEVA(D11:AH11)</f>
        <v>0.0309012464633859</v>
      </c>
      <c r="AN11" s="23" t="n">
        <f aca="false">TTEST(D10:AI10,D11:AH11,2,2)</f>
        <v>7.08165738230864E-029</v>
      </c>
    </row>
    <row r="12" customFormat="false" ht="12.75" hidden="false" customHeight="false" outlineLevel="0" collapsed="false">
      <c r="B12" s="18"/>
      <c r="C12" s="25" t="s">
        <v>11</v>
      </c>
      <c r="D12" s="20" t="n">
        <v>0.857352941176471</v>
      </c>
      <c r="E12" s="20" t="n">
        <v>0.847376788553259</v>
      </c>
      <c r="F12" s="20" t="n">
        <v>0.886178861788618</v>
      </c>
      <c r="G12" s="20" t="n">
        <v>0.879690949227373</v>
      </c>
      <c r="H12" s="20" t="n">
        <v>0.822107081174439</v>
      </c>
      <c r="I12" s="20" t="n">
        <v>0.885245901639344</v>
      </c>
      <c r="J12" s="20" t="n">
        <v>0.80895008605852</v>
      </c>
      <c r="K12" s="20" t="n">
        <v>0.882425742574257</v>
      </c>
      <c r="L12" s="20" t="n">
        <v>0.811179173047473</v>
      </c>
      <c r="M12" s="20" t="n">
        <v>0.845993756503642</v>
      </c>
      <c r="N12" s="20" t="n">
        <v>0.786624203821656</v>
      </c>
      <c r="O12" s="20" t="n">
        <v>0.891044776119403</v>
      </c>
      <c r="P12" s="20" t="n">
        <v>0.800481540930979</v>
      </c>
      <c r="Q12" s="20" t="n">
        <v>0.909413854351687</v>
      </c>
      <c r="R12" s="20" t="n">
        <v>0.812649164677804</v>
      </c>
      <c r="S12" s="20" t="n">
        <v>0.842611190817791</v>
      </c>
      <c r="T12" s="20" t="n">
        <v>0.836608557844691</v>
      </c>
      <c r="U12" s="20" t="n">
        <v>0.853994933</v>
      </c>
      <c r="V12" s="20" t="n">
        <v>0.8328849693</v>
      </c>
      <c r="W12" s="20" t="n">
        <v>0.865389924</v>
      </c>
      <c r="X12" s="21" t="n">
        <v>0.8264892044</v>
      </c>
      <c r="Y12" s="21" t="n">
        <v>0.897462648</v>
      </c>
      <c r="Z12" s="21" t="n">
        <v>0.7964892648</v>
      </c>
      <c r="AA12" s="21" t="n">
        <v>0.797452884</v>
      </c>
      <c r="AB12" s="20" t="n">
        <v>0.7854892974</v>
      </c>
      <c r="AC12" s="20" t="n">
        <v>0.8753892994</v>
      </c>
      <c r="AD12" s="20" t="n">
        <v>0.897486483</v>
      </c>
      <c r="AE12" s="20" t="n">
        <v>0.8574882344</v>
      </c>
      <c r="AF12" s="20" t="n">
        <v>0.8864882445</v>
      </c>
      <c r="AG12" s="20" t="n">
        <v>0.8754782993</v>
      </c>
      <c r="AH12" s="20" t="n">
        <v>0.84647829455</v>
      </c>
      <c r="AI12" s="10"/>
      <c r="AJ12" s="10"/>
      <c r="AK12" s="10"/>
      <c r="AL12" s="22" t="n">
        <f aca="false">AVERAGE(D12:AH12)</f>
        <v>0.848399888721207</v>
      </c>
      <c r="AM12" s="10" t="n">
        <f aca="false">STDEVA(D12:AH12)</f>
        <v>0.0364464146611174</v>
      </c>
      <c r="AN12" s="23" t="n">
        <f aca="false">TTEST(D10:AI10,D12:AH12,2,2)</f>
        <v>2.49132286866946E-022</v>
      </c>
    </row>
    <row r="13" customFormat="false" ht="12.75" hidden="false" customHeight="false" outlineLevel="0" collapsed="false">
      <c r="B13" s="18"/>
      <c r="C13" s="19" t="s">
        <v>12</v>
      </c>
      <c r="D13" s="20" t="n">
        <v>0.986873508353222</v>
      </c>
      <c r="E13" s="20" t="n">
        <v>0.959514170040486</v>
      </c>
      <c r="F13" s="20" t="n">
        <v>0.924200913242009</v>
      </c>
      <c r="G13" s="20" t="n">
        <v>0.999376623376623</v>
      </c>
      <c r="H13" s="20" t="n">
        <v>0.931740614334471</v>
      </c>
      <c r="I13" s="20" t="n">
        <v>0.94751212</v>
      </c>
      <c r="J13" s="20" t="n">
        <v>0.976063829787234</v>
      </c>
      <c r="K13" s="20" t="n">
        <v>0.943028485757122</v>
      </c>
      <c r="L13" s="20" t="n">
        <v>0.997601918465228</v>
      </c>
      <c r="M13" s="20" t="n">
        <v>0.980694980694981</v>
      </c>
      <c r="N13" s="20" t="n">
        <v>0.903949044585987</v>
      </c>
      <c r="O13" s="20" t="n">
        <v>0.902564102564103</v>
      </c>
      <c r="P13" s="20" t="n">
        <v>0.999952447552447</v>
      </c>
      <c r="Q13" s="20" t="n">
        <v>0.998028419182949</v>
      </c>
      <c r="R13" s="20" t="n">
        <v>0.911902834008097</v>
      </c>
      <c r="S13" s="21" t="n">
        <v>0.9978438725</v>
      </c>
      <c r="T13" s="21" t="n">
        <v>0.9884562994</v>
      </c>
      <c r="U13" s="21" t="n">
        <v>0.995485993</v>
      </c>
      <c r="V13" s="21" t="n">
        <v>0.917499573994</v>
      </c>
      <c r="W13" s="21" t="n">
        <v>0.90274959749</v>
      </c>
      <c r="X13" s="21" t="n">
        <v>0.97487483</v>
      </c>
      <c r="Y13" s="21" t="n">
        <v>0.99488364893</v>
      </c>
      <c r="Z13" s="21" t="n">
        <v>0.905558054</v>
      </c>
      <c r="AA13" s="21" t="n">
        <v>0.98748364893</v>
      </c>
      <c r="AB13" s="21" t="n">
        <v>0.9075993355</v>
      </c>
      <c r="AC13" s="21" t="n">
        <v>0.997587395</v>
      </c>
      <c r="AD13" s="21" t="n">
        <v>0.987589394</v>
      </c>
      <c r="AE13" s="21" t="n">
        <v>0.997589394</v>
      </c>
      <c r="AF13" s="21" t="n">
        <v>0.9885638934</v>
      </c>
      <c r="AG13" s="21" t="n">
        <v>0.995748335</v>
      </c>
      <c r="AH13" s="21" t="n">
        <v>0.90747648893</v>
      </c>
      <c r="AI13" s="21" t="n">
        <v>0.99473884</v>
      </c>
      <c r="AJ13" s="10"/>
      <c r="AK13" s="10"/>
      <c r="AL13" s="22" t="n">
        <f aca="false">AVERAGE(D13:AI13)</f>
        <v>0.962647893938093</v>
      </c>
      <c r="AM13" s="10" t="n">
        <f aca="false">STDEVA(D13:AI13)</f>
        <v>0.0379319620095516</v>
      </c>
      <c r="AN13" s="23" t="n">
        <f aca="false">TTEST(D10:AI10,D13:AI13,2,2)</f>
        <v>0.778422013562765</v>
      </c>
    </row>
    <row r="14" customFormat="false" ht="12.75" hidden="false" customHeight="false" outlineLevel="0" collapsed="false">
      <c r="B14" s="18"/>
      <c r="C14" s="26" t="s">
        <v>13</v>
      </c>
      <c r="D14" s="27" t="n">
        <v>0.996284</v>
      </c>
      <c r="E14" s="27" t="n">
        <v>0.964524</v>
      </c>
      <c r="F14" s="27" t="n">
        <v>0.968134</v>
      </c>
      <c r="G14" s="27" t="n">
        <v>0.931234</v>
      </c>
      <c r="H14" s="27" t="n">
        <v>0.964598</v>
      </c>
      <c r="I14" s="27" t="n">
        <v>0.967294</v>
      </c>
      <c r="J14" s="27" t="n">
        <v>0.974524</v>
      </c>
      <c r="K14" s="27" t="n">
        <v>0.967284</v>
      </c>
      <c r="L14" s="27" t="n">
        <v>0.964538</v>
      </c>
      <c r="M14" s="27" t="n">
        <v>0.959823</v>
      </c>
      <c r="N14" s="27" t="n">
        <v>0.967839</v>
      </c>
      <c r="O14" s="27" t="n">
        <v>0.974532</v>
      </c>
      <c r="P14" s="27" t="n">
        <v>0.986732</v>
      </c>
      <c r="Q14" s="27" t="n">
        <v>0.987234</v>
      </c>
      <c r="R14" s="27" t="n">
        <v>0.957223</v>
      </c>
      <c r="S14" s="28" t="n">
        <v>0.964553</v>
      </c>
      <c r="T14" s="28" t="n">
        <v>0.9309479324</v>
      </c>
      <c r="U14" s="28" t="n">
        <v>0.958395903</v>
      </c>
      <c r="V14" s="28" t="n">
        <v>0.98394003</v>
      </c>
      <c r="W14" s="28" t="n">
        <v>0.9648384</v>
      </c>
      <c r="X14" s="28" t="n">
        <v>0.98648375</v>
      </c>
      <c r="Y14" s="28" t="n">
        <v>0.9574893</v>
      </c>
      <c r="Z14" s="28" t="n">
        <v>0.9675833</v>
      </c>
      <c r="AA14" s="28" t="n">
        <v>0.947589375</v>
      </c>
      <c r="AB14" s="28" t="n">
        <v>0.978594</v>
      </c>
      <c r="AC14" s="28" t="n">
        <v>0.9785683</v>
      </c>
      <c r="AD14" s="28" t="n">
        <v>0.9465884</v>
      </c>
      <c r="AE14" s="28" t="n">
        <v>0.9564883</v>
      </c>
      <c r="AF14" s="28" t="n">
        <v>0.9865783</v>
      </c>
      <c r="AG14" s="28" t="n">
        <v>0.9648838</v>
      </c>
      <c r="AH14" s="28" t="n">
        <v>0.9485994</v>
      </c>
      <c r="AI14" s="28" t="n">
        <v>0.95930043</v>
      </c>
      <c r="AJ14" s="28" t="n">
        <v>0.96748933</v>
      </c>
      <c r="AK14" s="28" t="n">
        <v>0.95647331</v>
      </c>
      <c r="AL14" s="29" t="n">
        <f aca="false">AVERAGE(D14:AK14)</f>
        <v>0.965799457658824</v>
      </c>
      <c r="AM14" s="16" t="n">
        <f aca="false">STDEVA(D14:AK14)</f>
        <v>0.0149521969624146</v>
      </c>
      <c r="AN14" s="30" t="n">
        <f aca="false">TTEST(D10:AI10,D14:AK14,2,2)</f>
        <v>0.848078628995335</v>
      </c>
    </row>
  </sheetData>
  <mergeCells count="2">
    <mergeCell ref="B3:B7"/>
    <mergeCell ref="B10:B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J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8.99609375" defaultRowHeight="12.75" zeroHeight="false" outlineLevelRow="0" outlineLevelCol="0"/>
  <cols>
    <col collapsed="false" customWidth="true" hidden="false" outlineLevel="0" max="1" min="1" style="31" width="1.5"/>
    <col collapsed="false" customWidth="false" hidden="false" outlineLevel="0" max="3" min="2" style="31" width="8.99"/>
    <col collapsed="false" customWidth="true" hidden="false" outlineLevel="0" max="12" min="4" style="31" width="9.12"/>
    <col collapsed="false" customWidth="false" hidden="false" outlineLevel="0" max="13" min="13" style="31" width="8.99"/>
    <col collapsed="false" customWidth="true" hidden="false" outlineLevel="0" max="22" min="14" style="31" width="9.12"/>
    <col collapsed="false" customWidth="false" hidden="false" outlineLevel="0" max="23" min="23" style="31" width="8.99"/>
    <col collapsed="false" customWidth="true" hidden="false" outlineLevel="0" max="32" min="24" style="31" width="9.12"/>
    <col collapsed="false" customWidth="true" hidden="false" outlineLevel="0" max="33" min="33" style="31" width="9.87"/>
    <col collapsed="false" customWidth="true" hidden="false" outlineLevel="0" max="34" min="34" style="31" width="9.12"/>
    <col collapsed="false" customWidth="true" hidden="false" outlineLevel="0" max="35" min="35" style="31" width="14.87"/>
    <col collapsed="false" customWidth="false" hidden="false" outlineLevel="0" max="257" min="36" style="31" width="8.99"/>
  </cols>
  <sheetData>
    <row r="2" customFormat="false" ht="12.75" hidden="false" customHeight="false" outlineLevel="0" collapsed="false">
      <c r="B2" s="32" t="s">
        <v>15</v>
      </c>
      <c r="C2" s="33" t="s">
        <v>16</v>
      </c>
      <c r="D2" s="33" t="s">
        <v>17</v>
      </c>
      <c r="E2" s="34"/>
      <c r="F2" s="34"/>
      <c r="G2" s="33" t="s">
        <v>15</v>
      </c>
      <c r="H2" s="33" t="s">
        <v>16</v>
      </c>
      <c r="I2" s="33" t="s">
        <v>17</v>
      </c>
      <c r="J2" s="34"/>
      <c r="K2" s="34"/>
      <c r="L2" s="33" t="s">
        <v>15</v>
      </c>
      <c r="M2" s="33" t="s">
        <v>16</v>
      </c>
      <c r="N2" s="33" t="s">
        <v>17</v>
      </c>
      <c r="O2" s="35"/>
    </row>
    <row r="3" customFormat="false" ht="12.75" hidden="false" customHeight="false" outlineLevel="0" collapsed="false">
      <c r="B3" s="36" t="s">
        <v>9</v>
      </c>
      <c r="C3" s="37" t="s">
        <v>18</v>
      </c>
      <c r="D3" s="21" t="n">
        <v>18.8054294586182</v>
      </c>
      <c r="E3" s="20"/>
      <c r="F3" s="20"/>
      <c r="G3" s="21" t="s">
        <v>9</v>
      </c>
      <c r="H3" s="37" t="s">
        <v>18</v>
      </c>
      <c r="I3" s="21" t="n">
        <v>15.8800344467163</v>
      </c>
      <c r="J3" s="20"/>
      <c r="K3" s="20"/>
      <c r="L3" s="21" t="s">
        <v>9</v>
      </c>
      <c r="M3" s="37" t="s">
        <v>18</v>
      </c>
      <c r="N3" s="21" t="n">
        <v>15.9388113021851</v>
      </c>
      <c r="O3" s="38"/>
    </row>
    <row r="4" customFormat="false" ht="12.75" hidden="false" customHeight="false" outlineLevel="0" collapsed="false">
      <c r="B4" s="36" t="s">
        <v>9</v>
      </c>
      <c r="C4" s="37" t="s">
        <v>18</v>
      </c>
      <c r="D4" s="21" t="n">
        <v>18.8114757537842</v>
      </c>
      <c r="E4" s="20"/>
      <c r="F4" s="20"/>
      <c r="G4" s="21" t="s">
        <v>9</v>
      </c>
      <c r="H4" s="37" t="s">
        <v>18</v>
      </c>
      <c r="I4" s="21" t="n">
        <v>15.8391695022583</v>
      </c>
      <c r="J4" s="20"/>
      <c r="K4" s="20"/>
      <c r="L4" s="21" t="s">
        <v>9</v>
      </c>
      <c r="M4" s="37" t="s">
        <v>18</v>
      </c>
      <c r="N4" s="21" t="n">
        <v>15.9046182632446</v>
      </c>
      <c r="O4" s="38"/>
    </row>
    <row r="5" customFormat="false" ht="12.75" hidden="false" customHeight="false" outlineLevel="0" collapsed="false">
      <c r="B5" s="36" t="s">
        <v>9</v>
      </c>
      <c r="C5" s="37" t="s">
        <v>18</v>
      </c>
      <c r="D5" s="21" t="n">
        <v>18.0884056091309</v>
      </c>
      <c r="E5" s="20"/>
      <c r="F5" s="20"/>
      <c r="G5" s="21" t="s">
        <v>9</v>
      </c>
      <c r="H5" s="37" t="s">
        <v>18</v>
      </c>
      <c r="I5" s="21" t="n">
        <v>15.652702331543</v>
      </c>
      <c r="J5" s="20"/>
      <c r="K5" s="20"/>
      <c r="L5" s="21" t="s">
        <v>9</v>
      </c>
      <c r="M5" s="37" t="s">
        <v>18</v>
      </c>
      <c r="N5" s="21" t="n">
        <v>15.8261232376099</v>
      </c>
      <c r="O5" s="38"/>
    </row>
    <row r="6" customFormat="false" ht="12.75" hidden="false" customHeight="false" outlineLevel="0" collapsed="false">
      <c r="B6" s="36" t="s">
        <v>9</v>
      </c>
      <c r="C6" s="37" t="s">
        <v>19</v>
      </c>
      <c r="D6" s="21" t="n">
        <v>21.7399761199951</v>
      </c>
      <c r="E6" s="21" t="n">
        <v>-3.17153917948403</v>
      </c>
      <c r="F6" s="21"/>
      <c r="G6" s="21" t="s">
        <v>9</v>
      </c>
      <c r="H6" s="37" t="s">
        <v>19</v>
      </c>
      <c r="I6" s="21" t="n">
        <v>19.0643611907959</v>
      </c>
      <c r="J6" s="21" t="n">
        <v>-3.27372576395671</v>
      </c>
      <c r="K6" s="20"/>
      <c r="L6" s="21" t="s">
        <v>9</v>
      </c>
      <c r="M6" s="37" t="s">
        <v>19</v>
      </c>
      <c r="N6" s="21" t="n">
        <v>18.941686630249</v>
      </c>
      <c r="O6" s="39" t="n">
        <v>-3.05183569590251</v>
      </c>
    </row>
    <row r="7" customFormat="false" ht="12.75" hidden="false" customHeight="false" outlineLevel="0" collapsed="false">
      <c r="B7" s="36" t="s">
        <v>9</v>
      </c>
      <c r="C7" s="37" t="s">
        <v>19</v>
      </c>
      <c r="D7" s="21" t="n">
        <v>21.7879306793213</v>
      </c>
      <c r="E7" s="21" t="n">
        <v>-3.21949373881023</v>
      </c>
      <c r="F7" s="21"/>
      <c r="G7" s="21" t="s">
        <v>9</v>
      </c>
      <c r="H7" s="37" t="s">
        <v>19</v>
      </c>
      <c r="I7" s="21" t="n">
        <v>19.1765567779541</v>
      </c>
      <c r="J7" s="21" t="n">
        <v>-3.38592135111491</v>
      </c>
      <c r="K7" s="20"/>
      <c r="L7" s="21" t="s">
        <v>9</v>
      </c>
      <c r="M7" s="37" t="s">
        <v>19</v>
      </c>
      <c r="N7" s="21" t="n">
        <v>18.9696846008301</v>
      </c>
      <c r="O7" s="39" t="n">
        <v>-3.07983366648356</v>
      </c>
    </row>
    <row r="8" customFormat="false" ht="12.75" hidden="false" customHeight="false" outlineLevel="0" collapsed="false">
      <c r="B8" s="36" t="s">
        <v>9</v>
      </c>
      <c r="C8" s="37" t="s">
        <v>19</v>
      </c>
      <c r="D8" s="21" t="n">
        <v>21.8157196044922</v>
      </c>
      <c r="E8" s="21" t="n">
        <v>-3.24728266398114</v>
      </c>
      <c r="F8" s="21"/>
      <c r="G8" s="21" t="s">
        <v>9</v>
      </c>
      <c r="H8" s="37" t="s">
        <v>19</v>
      </c>
      <c r="I8" s="21" t="n">
        <v>19.0067012786865</v>
      </c>
      <c r="J8" s="21" t="n">
        <v>-3.21606585184731</v>
      </c>
      <c r="K8" s="20"/>
      <c r="L8" s="21" t="s">
        <v>9</v>
      </c>
      <c r="M8" s="37" t="s">
        <v>19</v>
      </c>
      <c r="N8" s="21" t="n">
        <v>18.9000500183105</v>
      </c>
      <c r="O8" s="39" t="n">
        <v>-3.01019908396398</v>
      </c>
    </row>
    <row r="9" customFormat="false" ht="12.75" hidden="false" customHeight="false" outlineLevel="0" collapsed="false">
      <c r="B9" s="36" t="s">
        <v>9</v>
      </c>
      <c r="C9" s="37" t="s">
        <v>20</v>
      </c>
      <c r="D9" s="21" t="n">
        <v>27.9721073913574</v>
      </c>
      <c r="E9" s="20" t="n">
        <v>-9.40367045084633</v>
      </c>
      <c r="F9" s="20"/>
      <c r="G9" s="21" t="s">
        <v>9</v>
      </c>
      <c r="H9" s="37" t="s">
        <v>20</v>
      </c>
      <c r="I9" s="21" t="n">
        <v>25.0357975006104</v>
      </c>
      <c r="J9" s="20" t="n">
        <v>-9.24516207377121</v>
      </c>
      <c r="K9" s="20"/>
      <c r="L9" s="21" t="s">
        <v>9</v>
      </c>
      <c r="M9" s="37" t="s">
        <v>20</v>
      </c>
      <c r="N9" s="21" t="n">
        <v>25.1865921020508</v>
      </c>
      <c r="O9" s="38" t="n">
        <v>-9.29674116770428</v>
      </c>
    </row>
    <row r="10" customFormat="false" ht="12.75" hidden="false" customHeight="false" outlineLevel="0" collapsed="false">
      <c r="B10" s="36" t="s">
        <v>9</v>
      </c>
      <c r="C10" s="37" t="s">
        <v>20</v>
      </c>
      <c r="D10" s="21" t="n">
        <v>27.9752716064453</v>
      </c>
      <c r="E10" s="20" t="n">
        <v>-9.40683466593423</v>
      </c>
      <c r="F10" s="20"/>
      <c r="G10" s="21" t="s">
        <v>9</v>
      </c>
      <c r="H10" s="37" t="s">
        <v>20</v>
      </c>
      <c r="I10" s="21" t="n">
        <v>25.0147777557373</v>
      </c>
      <c r="J10" s="20" t="n">
        <v>-9.22414232889811</v>
      </c>
      <c r="K10" s="20"/>
      <c r="L10" s="21" t="s">
        <v>9</v>
      </c>
      <c r="M10" s="37" t="s">
        <v>20</v>
      </c>
      <c r="N10" s="21" t="n">
        <v>25.0832061767578</v>
      </c>
      <c r="O10" s="38" t="n">
        <v>-9.19335524241129</v>
      </c>
    </row>
    <row r="11" customFormat="false" ht="12.75" hidden="false" customHeight="false" outlineLevel="0" collapsed="false">
      <c r="B11" s="36" t="s">
        <v>9</v>
      </c>
      <c r="C11" s="37" t="s">
        <v>20</v>
      </c>
      <c r="D11" s="21" t="n">
        <v>27.8055233001709</v>
      </c>
      <c r="E11" s="20" t="n">
        <v>-9.23708635965983</v>
      </c>
      <c r="F11" s="20"/>
      <c r="G11" s="21" t="s">
        <v>9</v>
      </c>
      <c r="H11" s="37" t="s">
        <v>20</v>
      </c>
      <c r="I11" s="21" t="n">
        <v>25.1617210388184</v>
      </c>
      <c r="J11" s="20" t="n">
        <v>-9.37108561197921</v>
      </c>
      <c r="K11" s="20"/>
      <c r="L11" s="21" t="s">
        <v>9</v>
      </c>
      <c r="M11" s="37" t="s">
        <v>20</v>
      </c>
      <c r="N11" s="21" t="n">
        <v>25.050666809082</v>
      </c>
      <c r="O11" s="38" t="n">
        <v>-9.16081587473551</v>
      </c>
    </row>
    <row r="12" customFormat="false" ht="12.75" hidden="false" customHeight="false" outlineLevel="0" collapsed="false">
      <c r="B12" s="36" t="s">
        <v>9</v>
      </c>
      <c r="C12" s="37" t="s">
        <v>21</v>
      </c>
      <c r="D12" s="21" t="n">
        <v>25.3929782867432</v>
      </c>
      <c r="E12" s="20" t="n">
        <v>-6.82454134623213</v>
      </c>
      <c r="F12" s="20"/>
      <c r="G12" s="21" t="s">
        <v>9</v>
      </c>
      <c r="H12" s="37" t="s">
        <v>21</v>
      </c>
      <c r="I12" s="21" t="n">
        <v>22.6644817352295</v>
      </c>
      <c r="J12" s="20" t="n">
        <v>-6.87384630839031</v>
      </c>
      <c r="K12" s="20"/>
      <c r="L12" s="21" t="s">
        <v>9</v>
      </c>
      <c r="M12" s="37" t="s">
        <v>21</v>
      </c>
      <c r="N12" s="21" t="n">
        <v>22.702405166626</v>
      </c>
      <c r="O12" s="38" t="n">
        <v>-6.81255423227948</v>
      </c>
    </row>
    <row r="13" customFormat="false" ht="12.75" hidden="false" customHeight="false" outlineLevel="0" collapsed="false">
      <c r="B13" s="36" t="s">
        <v>9</v>
      </c>
      <c r="C13" s="37" t="s">
        <v>21</v>
      </c>
      <c r="D13" s="21" t="n">
        <v>25.4404750823975</v>
      </c>
      <c r="E13" s="20" t="n">
        <v>-6.87203814188643</v>
      </c>
      <c r="F13" s="20"/>
      <c r="G13" s="21" t="s">
        <v>9</v>
      </c>
      <c r="H13" s="37" t="s">
        <v>21</v>
      </c>
      <c r="I13" s="21" t="n">
        <v>22.5623516082764</v>
      </c>
      <c r="J13" s="20" t="n">
        <v>-6.77171618143721</v>
      </c>
      <c r="K13" s="20"/>
      <c r="L13" s="21" t="s">
        <v>9</v>
      </c>
      <c r="M13" s="37" t="s">
        <v>21</v>
      </c>
      <c r="N13" s="21" t="n">
        <v>22.748250579834</v>
      </c>
      <c r="O13" s="38" t="n">
        <v>-6.85839964548748</v>
      </c>
    </row>
    <row r="14" customFormat="false" ht="12.75" hidden="false" customHeight="false" outlineLevel="0" collapsed="false">
      <c r="B14" s="36" t="s">
        <v>9</v>
      </c>
      <c r="C14" s="37" t="s">
        <v>21</v>
      </c>
      <c r="D14" s="21" t="n">
        <v>25.3637245178223</v>
      </c>
      <c r="E14" s="20" t="n">
        <v>-6.79528757731123</v>
      </c>
      <c r="F14" s="20"/>
      <c r="G14" s="21" t="s">
        <v>9</v>
      </c>
      <c r="H14" s="37" t="s">
        <v>21</v>
      </c>
      <c r="I14" s="21" t="n">
        <v>22.623010635376</v>
      </c>
      <c r="J14" s="20" t="n">
        <v>-6.83237520853681</v>
      </c>
      <c r="K14" s="20"/>
      <c r="L14" s="21" t="s">
        <v>9</v>
      </c>
      <c r="M14" s="37" t="s">
        <v>21</v>
      </c>
      <c r="N14" s="21" t="n">
        <v>22.788553237915</v>
      </c>
      <c r="O14" s="38" t="n">
        <v>-6.89870230356852</v>
      </c>
    </row>
    <row r="15" customFormat="false" ht="12.75" hidden="false" customHeight="false" outlineLevel="0" collapsed="false">
      <c r="B15" s="36" t="s">
        <v>9</v>
      </c>
      <c r="C15" s="37" t="s">
        <v>22</v>
      </c>
      <c r="D15" s="21" t="n">
        <v>31.8528259277344</v>
      </c>
      <c r="E15" s="20" t="n">
        <v>-13.2843889872233</v>
      </c>
      <c r="F15" s="20"/>
      <c r="G15" s="21" t="s">
        <v>9</v>
      </c>
      <c r="H15" s="37" t="s">
        <v>22</v>
      </c>
      <c r="I15" s="21" t="n">
        <v>29.0046119689941</v>
      </c>
      <c r="J15" s="20" t="n">
        <v>-13.2139765421549</v>
      </c>
      <c r="K15" s="20"/>
      <c r="L15" s="21" t="s">
        <v>9</v>
      </c>
      <c r="M15" s="37" t="s">
        <v>22</v>
      </c>
      <c r="N15" s="21" t="n">
        <v>28.742419052124</v>
      </c>
      <c r="O15" s="38" t="n">
        <v>-12.8525681177775</v>
      </c>
    </row>
    <row r="16" customFormat="false" ht="12.75" hidden="false" customHeight="false" outlineLevel="0" collapsed="false">
      <c r="B16" s="36" t="s">
        <v>9</v>
      </c>
      <c r="C16" s="37" t="s">
        <v>22</v>
      </c>
      <c r="D16" s="21" t="n">
        <v>31.8614311218262</v>
      </c>
      <c r="E16" s="20" t="n">
        <v>-13.2929941813151</v>
      </c>
      <c r="F16" s="20"/>
      <c r="G16" s="21" t="s">
        <v>9</v>
      </c>
      <c r="H16" s="37" t="s">
        <v>22</v>
      </c>
      <c r="I16" s="21" t="n">
        <v>29.5238338470459</v>
      </c>
      <c r="J16" s="20" t="n">
        <v>-13.7331984202067</v>
      </c>
      <c r="K16" s="20"/>
      <c r="L16" s="21" t="s">
        <v>9</v>
      </c>
      <c r="M16" s="37" t="s">
        <v>22</v>
      </c>
      <c r="N16" s="21" t="n">
        <v>28.8241088867188</v>
      </c>
      <c r="O16" s="38" t="n">
        <v>-12.9342579523723</v>
      </c>
    </row>
    <row r="17" customFormat="false" ht="12.75" hidden="false" customHeight="false" outlineLevel="0" collapsed="false">
      <c r="B17" s="36" t="s">
        <v>9</v>
      </c>
      <c r="C17" s="37" t="s">
        <v>22</v>
      </c>
      <c r="D17" s="21" t="n">
        <v>31.7780151367188</v>
      </c>
      <c r="E17" s="20" t="n">
        <v>-13.2095781962077</v>
      </c>
      <c r="F17" s="20"/>
      <c r="G17" s="21" t="s">
        <v>9</v>
      </c>
      <c r="H17" s="37" t="s">
        <v>22</v>
      </c>
      <c r="I17" s="21" t="n">
        <v>29.3172943115234</v>
      </c>
      <c r="J17" s="20" t="n">
        <v>-13.5266588846842</v>
      </c>
      <c r="K17" s="20"/>
      <c r="L17" s="21" t="s">
        <v>9</v>
      </c>
      <c r="M17" s="37" t="s">
        <v>22</v>
      </c>
      <c r="N17" s="21" t="n">
        <v>29.0457611083984</v>
      </c>
      <c r="O17" s="38" t="n">
        <v>-13.1559101740519</v>
      </c>
    </row>
    <row r="18" customFormat="false" ht="12.75" hidden="false" customHeight="false" outlineLevel="0" collapsed="false">
      <c r="B18" s="36"/>
      <c r="C18" s="40"/>
      <c r="D18" s="20"/>
      <c r="E18" s="20"/>
      <c r="F18" s="20"/>
      <c r="G18" s="20"/>
      <c r="H18" s="40"/>
      <c r="I18" s="20"/>
      <c r="J18" s="20"/>
      <c r="K18" s="20"/>
      <c r="L18" s="20"/>
      <c r="M18" s="40"/>
      <c r="N18" s="20"/>
      <c r="O18" s="38"/>
    </row>
    <row r="19" customFormat="false" ht="12.75" hidden="false" customHeight="false" outlineLevel="0" collapsed="false">
      <c r="B19" s="41" t="s">
        <v>10</v>
      </c>
      <c r="C19" s="37" t="s">
        <v>18</v>
      </c>
      <c r="D19" s="21" t="n">
        <v>16.7155227661133</v>
      </c>
      <c r="E19" s="20"/>
      <c r="F19" s="20"/>
      <c r="G19" s="37" t="s">
        <v>10</v>
      </c>
      <c r="H19" s="37" t="s">
        <v>18</v>
      </c>
      <c r="I19" s="21" t="n">
        <v>18.1798458099365</v>
      </c>
      <c r="J19" s="20"/>
      <c r="K19" s="20"/>
      <c r="L19" s="37" t="s">
        <v>10</v>
      </c>
      <c r="M19" s="37" t="s">
        <v>18</v>
      </c>
      <c r="N19" s="21" t="n">
        <v>16.898832321167</v>
      </c>
      <c r="O19" s="38"/>
    </row>
    <row r="20" customFormat="false" ht="12.75" hidden="false" customHeight="false" outlineLevel="0" collapsed="false">
      <c r="B20" s="41" t="s">
        <v>10</v>
      </c>
      <c r="C20" s="37" t="s">
        <v>18</v>
      </c>
      <c r="D20" s="21" t="n">
        <v>16.5968818664551</v>
      </c>
      <c r="E20" s="20"/>
      <c r="F20" s="20"/>
      <c r="G20" s="37" t="s">
        <v>10</v>
      </c>
      <c r="H20" s="37" t="s">
        <v>18</v>
      </c>
      <c r="I20" s="21" t="n">
        <v>18.1921653747559</v>
      </c>
      <c r="J20" s="20"/>
      <c r="K20" s="20"/>
      <c r="L20" s="37" t="s">
        <v>10</v>
      </c>
      <c r="M20" s="37" t="s">
        <v>18</v>
      </c>
      <c r="N20" s="21" t="n">
        <v>16.9474678039551</v>
      </c>
      <c r="O20" s="38"/>
    </row>
    <row r="21" customFormat="false" ht="12.75" hidden="false" customHeight="false" outlineLevel="0" collapsed="false">
      <c r="B21" s="41" t="s">
        <v>10</v>
      </c>
      <c r="C21" s="37" t="s">
        <v>18</v>
      </c>
      <c r="D21" s="21" t="n">
        <v>16.9125175476074</v>
      </c>
      <c r="E21" s="20"/>
      <c r="F21" s="20"/>
      <c r="G21" s="37" t="s">
        <v>10</v>
      </c>
      <c r="H21" s="37" t="s">
        <v>18</v>
      </c>
      <c r="I21" s="21" t="n">
        <v>17.9571762084961</v>
      </c>
      <c r="J21" s="20"/>
      <c r="K21" s="20"/>
      <c r="L21" s="37" t="s">
        <v>10</v>
      </c>
      <c r="M21" s="37" t="s">
        <v>18</v>
      </c>
      <c r="N21" s="21" t="n">
        <v>16.7921657562256</v>
      </c>
      <c r="O21" s="38"/>
    </row>
    <row r="22" customFormat="false" ht="12.75" hidden="false" customHeight="false" outlineLevel="0" collapsed="false">
      <c r="B22" s="41" t="s">
        <v>10</v>
      </c>
      <c r="C22" s="37" t="s">
        <v>19</v>
      </c>
      <c r="D22" s="21" t="n">
        <v>20.8846244812012</v>
      </c>
      <c r="E22" s="21" t="n">
        <v>-4.14298375447591</v>
      </c>
      <c r="F22" s="20"/>
      <c r="G22" s="37" t="s">
        <v>10</v>
      </c>
      <c r="H22" s="37" t="s">
        <v>19</v>
      </c>
      <c r="I22" s="21" t="n">
        <v>22.5232139587402</v>
      </c>
      <c r="J22" s="21" t="n">
        <v>-4.41348482767738</v>
      </c>
      <c r="K22" s="20"/>
      <c r="L22" s="37" t="s">
        <v>10</v>
      </c>
      <c r="M22" s="37" t="s">
        <v>19</v>
      </c>
      <c r="N22" s="21" t="n">
        <v>20.9092826843262</v>
      </c>
      <c r="O22" s="39" t="n">
        <v>-4.02979405721031</v>
      </c>
    </row>
    <row r="23" customFormat="false" ht="12.75" hidden="false" customHeight="false" outlineLevel="0" collapsed="false">
      <c r="B23" s="41" t="s">
        <v>10</v>
      </c>
      <c r="C23" s="37" t="s">
        <v>19</v>
      </c>
      <c r="D23" s="21" t="n">
        <v>20.9993878173828</v>
      </c>
      <c r="E23" s="21" t="n">
        <v>-4.25774709065754</v>
      </c>
      <c r="F23" s="20"/>
      <c r="G23" s="37" t="s">
        <v>10</v>
      </c>
      <c r="H23" s="37" t="s">
        <v>19</v>
      </c>
      <c r="I23" s="21" t="n">
        <v>22.7588890075684</v>
      </c>
      <c r="J23" s="21" t="n">
        <v>-4.64915987650557</v>
      </c>
      <c r="K23" s="20"/>
      <c r="L23" s="37" t="s">
        <v>10</v>
      </c>
      <c r="M23" s="37" t="s">
        <v>19</v>
      </c>
      <c r="N23" s="21" t="n">
        <v>21.792444229126</v>
      </c>
      <c r="O23" s="39" t="n">
        <v>-4.91295560201011</v>
      </c>
    </row>
    <row r="24" customFormat="false" ht="12.75" hidden="false" customHeight="false" outlineLevel="0" collapsed="false">
      <c r="B24" s="41" t="s">
        <v>10</v>
      </c>
      <c r="C24" s="37" t="s">
        <v>19</v>
      </c>
      <c r="D24" s="21" t="n">
        <v>20.682698059082</v>
      </c>
      <c r="E24" s="21" t="n">
        <v>-3.94105733235674</v>
      </c>
      <c r="F24" s="20"/>
      <c r="G24" s="37" t="s">
        <v>10</v>
      </c>
      <c r="H24" s="37" t="s">
        <v>19</v>
      </c>
      <c r="I24" s="21" t="n">
        <v>22.4470672607422</v>
      </c>
      <c r="J24" s="21" t="n">
        <v>-4.33733812967938</v>
      </c>
      <c r="K24" s="20"/>
      <c r="L24" s="37" t="s">
        <v>10</v>
      </c>
      <c r="M24" s="37" t="s">
        <v>19</v>
      </c>
      <c r="N24" s="21" t="n">
        <v>21.9700717163086</v>
      </c>
      <c r="O24" s="39" t="n">
        <v>-5.09058308919271</v>
      </c>
    </row>
    <row r="25" customFormat="false" ht="12.75" hidden="false" customHeight="false" outlineLevel="0" collapsed="false">
      <c r="B25" s="41" t="s">
        <v>10</v>
      </c>
      <c r="C25" s="37" t="s">
        <v>20</v>
      </c>
      <c r="D25" s="21" t="n">
        <v>26.6533977508545</v>
      </c>
      <c r="E25" s="20" t="n">
        <v>-9.91175702412924</v>
      </c>
      <c r="F25" s="20"/>
      <c r="G25" s="37" t="s">
        <v>10</v>
      </c>
      <c r="H25" s="37" t="s">
        <v>20</v>
      </c>
      <c r="I25" s="21" t="n">
        <v>28.0437450408936</v>
      </c>
      <c r="J25" s="20" t="n">
        <v>-9.93401590983078</v>
      </c>
      <c r="K25" s="20"/>
      <c r="L25" s="37" t="s">
        <v>10</v>
      </c>
      <c r="M25" s="37" t="s">
        <v>20</v>
      </c>
      <c r="N25" s="21" t="n">
        <v>26.7436702728271</v>
      </c>
      <c r="O25" s="38" t="n">
        <v>-9.86418164571121</v>
      </c>
    </row>
    <row r="26" customFormat="false" ht="12.75" hidden="false" customHeight="false" outlineLevel="0" collapsed="false">
      <c r="B26" s="41" t="s">
        <v>10</v>
      </c>
      <c r="C26" s="37" t="s">
        <v>20</v>
      </c>
      <c r="D26" s="21" t="n">
        <v>26.596040725708</v>
      </c>
      <c r="E26" s="20" t="n">
        <v>-9.85439999898274</v>
      </c>
      <c r="F26" s="20"/>
      <c r="G26" s="37" t="s">
        <v>10</v>
      </c>
      <c r="H26" s="37" t="s">
        <v>20</v>
      </c>
      <c r="I26" s="21" t="n">
        <v>28.0346885681152</v>
      </c>
      <c r="J26" s="20" t="n">
        <v>-9.92495943705238</v>
      </c>
      <c r="K26" s="20"/>
      <c r="L26" s="37" t="s">
        <v>10</v>
      </c>
      <c r="M26" s="37" t="s">
        <v>20</v>
      </c>
      <c r="N26" s="21" t="n">
        <v>26.4581832885742</v>
      </c>
      <c r="O26" s="38" t="n">
        <v>-9.57869466145831</v>
      </c>
    </row>
    <row r="27" customFormat="false" ht="12.75" hidden="false" customHeight="false" outlineLevel="0" collapsed="false">
      <c r="B27" s="41" t="s">
        <v>10</v>
      </c>
      <c r="C27" s="37" t="s">
        <v>20</v>
      </c>
      <c r="D27" s="21" t="n">
        <v>26.709886932373</v>
      </c>
      <c r="E27" s="20" t="n">
        <v>-9.96824620564774</v>
      </c>
      <c r="F27" s="20"/>
      <c r="G27" s="37" t="s">
        <v>10</v>
      </c>
      <c r="H27" s="37" t="s">
        <v>20</v>
      </c>
      <c r="I27" s="21" t="n">
        <v>28.8588718414307</v>
      </c>
      <c r="J27" s="20" t="n">
        <v>-10.7491427103679</v>
      </c>
      <c r="K27" s="20"/>
      <c r="L27" s="37" t="s">
        <v>10</v>
      </c>
      <c r="M27" s="37" t="s">
        <v>20</v>
      </c>
      <c r="N27" s="21" t="n">
        <v>26.5976684570313</v>
      </c>
      <c r="O27" s="38" t="n">
        <v>-9.71817982991541</v>
      </c>
    </row>
    <row r="28" customFormat="false" ht="12.75" hidden="false" customHeight="false" outlineLevel="0" collapsed="false">
      <c r="B28" s="41" t="s">
        <v>10</v>
      </c>
      <c r="C28" s="37" t="s">
        <v>21</v>
      </c>
      <c r="D28" s="21" t="n">
        <v>24.8743846893311</v>
      </c>
      <c r="E28" s="20" t="n">
        <v>-8.13274396260584</v>
      </c>
      <c r="F28" s="20"/>
      <c r="G28" s="37" t="s">
        <v>10</v>
      </c>
      <c r="H28" s="37" t="s">
        <v>21</v>
      </c>
      <c r="I28" s="21" t="n">
        <v>26.1578876495361</v>
      </c>
      <c r="J28" s="20" t="n">
        <v>-8.04815851847328</v>
      </c>
      <c r="K28" s="20"/>
      <c r="L28" s="37" t="s">
        <v>10</v>
      </c>
      <c r="M28" s="37" t="s">
        <v>21</v>
      </c>
      <c r="N28" s="21" t="n">
        <v>24.6105781555176</v>
      </c>
      <c r="O28" s="38" t="n">
        <v>-7.73108952840171</v>
      </c>
    </row>
    <row r="29" customFormat="false" ht="12.75" hidden="false" customHeight="false" outlineLevel="0" collapsed="false">
      <c r="B29" s="41" t="s">
        <v>10</v>
      </c>
      <c r="C29" s="37" t="s">
        <v>21</v>
      </c>
      <c r="D29" s="21" t="n">
        <v>24.9999008331299</v>
      </c>
      <c r="E29" s="20" t="n">
        <v>-8.25826010640464</v>
      </c>
      <c r="F29" s="20"/>
      <c r="G29" s="37" t="s">
        <v>10</v>
      </c>
      <c r="H29" s="37" t="s">
        <v>21</v>
      </c>
      <c r="I29" s="21" t="n">
        <v>26.7463424682617</v>
      </c>
      <c r="J29" s="20" t="n">
        <v>-8.63661333719888</v>
      </c>
      <c r="K29" s="20"/>
      <c r="L29" s="37" t="s">
        <v>10</v>
      </c>
      <c r="M29" s="37" t="s">
        <v>21</v>
      </c>
      <c r="N29" s="21" t="n">
        <v>24.9372749328613</v>
      </c>
      <c r="O29" s="38" t="n">
        <v>-8.05778630574544</v>
      </c>
    </row>
    <row r="30" customFormat="false" ht="12.75" hidden="false" customHeight="false" outlineLevel="0" collapsed="false">
      <c r="B30" s="41" t="s">
        <v>10</v>
      </c>
      <c r="C30" s="37" t="s">
        <v>21</v>
      </c>
      <c r="D30" s="21" t="n">
        <v>24.5234939575195</v>
      </c>
      <c r="E30" s="20" t="n">
        <v>-7.78185323079424</v>
      </c>
      <c r="F30" s="20"/>
      <c r="G30" s="37" t="s">
        <v>10</v>
      </c>
      <c r="H30" s="37" t="s">
        <v>21</v>
      </c>
      <c r="I30" s="21" t="n">
        <v>26.2348236083984</v>
      </c>
      <c r="J30" s="20" t="n">
        <v>-8.12509447733558</v>
      </c>
      <c r="K30" s="20"/>
      <c r="L30" s="37" t="s">
        <v>10</v>
      </c>
      <c r="M30" s="37" t="s">
        <v>21</v>
      </c>
      <c r="N30" s="21" t="n">
        <v>25.1957591247559</v>
      </c>
      <c r="O30" s="38" t="n">
        <v>-8.31627049764001</v>
      </c>
    </row>
    <row r="31" customFormat="false" ht="12.75" hidden="false" customHeight="false" outlineLevel="0" collapsed="false">
      <c r="B31" s="41" t="s">
        <v>10</v>
      </c>
      <c r="C31" s="37" t="s">
        <v>22</v>
      </c>
      <c r="D31" s="21" t="n">
        <v>31.0417152404785</v>
      </c>
      <c r="E31" s="20" t="n">
        <v>-14.3000745137532</v>
      </c>
      <c r="F31" s="20"/>
      <c r="G31" s="37" t="s">
        <v>10</v>
      </c>
      <c r="H31" s="37" t="s">
        <v>22</v>
      </c>
      <c r="I31" s="21" t="n">
        <v>32.2993053436279</v>
      </c>
      <c r="J31" s="20" t="n">
        <v>-14.1895762125651</v>
      </c>
      <c r="K31" s="20"/>
      <c r="L31" s="37" t="s">
        <v>10</v>
      </c>
      <c r="M31" s="37" t="s">
        <v>22</v>
      </c>
      <c r="N31" s="21" t="n">
        <v>31.2455131530762</v>
      </c>
      <c r="O31" s="38" t="n">
        <v>-14.3660245259603</v>
      </c>
    </row>
    <row r="32" customFormat="false" ht="12.75" hidden="false" customHeight="false" outlineLevel="0" collapsed="false">
      <c r="B32" s="41" t="s">
        <v>10</v>
      </c>
      <c r="C32" s="37" t="s">
        <v>22</v>
      </c>
      <c r="D32" s="21" t="n">
        <v>31.262890625</v>
      </c>
      <c r="E32" s="20" t="n">
        <v>-14.5212498982747</v>
      </c>
      <c r="F32" s="20"/>
      <c r="G32" s="37" t="s">
        <v>10</v>
      </c>
      <c r="H32" s="37" t="s">
        <v>22</v>
      </c>
      <c r="I32" s="21" t="n">
        <v>32.3723499298096</v>
      </c>
      <c r="J32" s="20" t="n">
        <v>-14.2626207987468</v>
      </c>
      <c r="K32" s="20"/>
      <c r="L32" s="37" t="s">
        <v>10</v>
      </c>
      <c r="M32" s="37" t="s">
        <v>22</v>
      </c>
      <c r="N32" s="21" t="n">
        <v>31.3221000671387</v>
      </c>
      <c r="O32" s="38" t="n">
        <v>-14.4426114400228</v>
      </c>
    </row>
    <row r="33" customFormat="false" ht="12.75" hidden="false" customHeight="false" outlineLevel="0" collapsed="false">
      <c r="B33" s="42" t="s">
        <v>10</v>
      </c>
      <c r="C33" s="43" t="s">
        <v>22</v>
      </c>
      <c r="D33" s="28" t="n">
        <v>31.1141616821289</v>
      </c>
      <c r="E33" s="27" t="n">
        <v>-14.3725209554036</v>
      </c>
      <c r="F33" s="27"/>
      <c r="G33" s="43" t="s">
        <v>10</v>
      </c>
      <c r="H33" s="43" t="s">
        <v>22</v>
      </c>
      <c r="I33" s="28" t="n">
        <v>32.2922973632813</v>
      </c>
      <c r="J33" s="27" t="n">
        <v>-14.1825682322185</v>
      </c>
      <c r="K33" s="27"/>
      <c r="L33" s="43" t="s">
        <v>10</v>
      </c>
      <c r="M33" s="43" t="s">
        <v>22</v>
      </c>
      <c r="N33" s="28" t="n">
        <v>31.2470718383789</v>
      </c>
      <c r="O33" s="44" t="n">
        <v>-14.367583211263</v>
      </c>
    </row>
    <row r="34" customFormat="false" ht="12.75" hidden="false" customHeight="false" outlineLevel="0" collapsed="false">
      <c r="B34" s="45"/>
      <c r="C34" s="46"/>
      <c r="D34" s="46"/>
      <c r="E34" s="47"/>
      <c r="F34" s="47"/>
      <c r="G34" s="45"/>
      <c r="H34" s="46"/>
      <c r="I34" s="46"/>
      <c r="J34" s="47"/>
      <c r="K34" s="47"/>
      <c r="L34" s="45"/>
      <c r="M34" s="46"/>
      <c r="N34" s="46"/>
      <c r="O34" s="47"/>
    </row>
    <row r="35" customFormat="false" ht="13.5" hidden="false" customHeight="false" outlineLevel="0" collapsed="false">
      <c r="D35" s="48"/>
      <c r="E35" s="48"/>
      <c r="F35" s="48"/>
      <c r="G35" s="48"/>
      <c r="H35" s="48"/>
      <c r="I35" s="48"/>
      <c r="J35" s="48"/>
      <c r="K35" s="48"/>
      <c r="L35" s="48"/>
      <c r="N35" s="48"/>
      <c r="O35" s="48"/>
      <c r="P35" s="48"/>
      <c r="Q35" s="48"/>
      <c r="R35" s="48"/>
      <c r="S35" s="48"/>
      <c r="T35" s="48"/>
      <c r="U35" s="48"/>
      <c r="V35" s="48"/>
      <c r="X35" s="48"/>
      <c r="Y35" s="48"/>
      <c r="Z35" s="48"/>
      <c r="AA35" s="48"/>
      <c r="AB35" s="48"/>
      <c r="AC35" s="48"/>
      <c r="AD35" s="48"/>
      <c r="AE35" s="48"/>
      <c r="AF35" s="48"/>
      <c r="AG35" s="31" t="s">
        <v>1</v>
      </c>
      <c r="AH35" s="49" t="s">
        <v>2</v>
      </c>
      <c r="AI35" s="31" t="s">
        <v>7</v>
      </c>
      <c r="AJ35" s="31" t="s">
        <v>23</v>
      </c>
    </row>
    <row r="36" customFormat="false" ht="12.75" hidden="false" customHeight="false" outlineLevel="0" collapsed="false">
      <c r="B36" s="50" t="s">
        <v>19</v>
      </c>
      <c r="C36" s="51" t="s">
        <v>9</v>
      </c>
      <c r="D36" s="51" t="n">
        <v>-3.17153917948403</v>
      </c>
      <c r="E36" s="51" t="n">
        <v>-3.21949373881023</v>
      </c>
      <c r="F36" s="51" t="n">
        <v>-3.24728266398114</v>
      </c>
      <c r="G36" s="51" t="n">
        <v>-3.27372576395671</v>
      </c>
      <c r="H36" s="51" t="n">
        <v>-3.38592135111491</v>
      </c>
      <c r="I36" s="51" t="n">
        <v>-3.21606585184731</v>
      </c>
      <c r="J36" s="51" t="n">
        <v>-3.05183569590251</v>
      </c>
      <c r="K36" s="51" t="n">
        <v>-3.07983366648356</v>
      </c>
      <c r="L36" s="51" t="n">
        <v>-3.01019908396398</v>
      </c>
      <c r="M36" s="51"/>
      <c r="N36" s="51" t="n">
        <v>0.110986862526138</v>
      </c>
      <c r="O36" s="51" t="n">
        <v>0.107358346440278</v>
      </c>
      <c r="P36" s="51" t="n">
        <v>0.105310218473185</v>
      </c>
      <c r="Q36" s="51" t="n">
        <v>0.103397573612508</v>
      </c>
      <c r="R36" s="51" t="n">
        <v>0.0956612629697197</v>
      </c>
      <c r="S36" s="51" t="n">
        <v>0.107613736398859</v>
      </c>
      <c r="T36" s="51" t="n">
        <v>0.120588505744756</v>
      </c>
      <c r="U36" s="51" t="n">
        <v>0.118270840926631</v>
      </c>
      <c r="V36" s="51" t="n">
        <v>0.124119432950163</v>
      </c>
      <c r="W36" s="51"/>
      <c r="X36" s="51" t="n">
        <v>1.00561254871608</v>
      </c>
      <c r="Y36" s="51" t="n">
        <v>0.972735852987348</v>
      </c>
      <c r="Z36" s="51" t="n">
        <v>0.954178492789871</v>
      </c>
      <c r="AA36" s="51" t="n">
        <v>0.936848696908119</v>
      </c>
      <c r="AB36" s="51" t="n">
        <v>0.866752733421257</v>
      </c>
      <c r="AC36" s="51" t="n">
        <v>0.97504985071032</v>
      </c>
      <c r="AD36" s="51" t="n">
        <v>1.0926096282728</v>
      </c>
      <c r="AE36" s="51" t="n">
        <v>1.07161009038358</v>
      </c>
      <c r="AF36" s="51" t="n">
        <v>1.12460210581062</v>
      </c>
      <c r="AG36" s="51" t="n">
        <v>1</v>
      </c>
      <c r="AH36" s="51" t="n">
        <v>0.0825152327504772</v>
      </c>
      <c r="AI36" s="52"/>
      <c r="AJ36" s="53"/>
    </row>
    <row r="37" customFormat="false" ht="12.75" hidden="false" customHeight="false" outlineLevel="0" collapsed="false">
      <c r="B37" s="50"/>
      <c r="C37" s="54" t="s">
        <v>10</v>
      </c>
      <c r="D37" s="55" t="n">
        <v>-4.14298375447591</v>
      </c>
      <c r="E37" s="55" t="n">
        <v>-4.25774709065754</v>
      </c>
      <c r="F37" s="55" t="n">
        <v>-3.94105733235674</v>
      </c>
      <c r="G37" s="55" t="n">
        <v>-4.41348482767738</v>
      </c>
      <c r="H37" s="55" t="n">
        <v>-4.64915987650557</v>
      </c>
      <c r="I37" s="55" t="n">
        <v>-4.33733812967938</v>
      </c>
      <c r="J37" s="55" t="n">
        <v>-4.02979405721031</v>
      </c>
      <c r="K37" s="55" t="n">
        <v>-4.91295560201011</v>
      </c>
      <c r="L37" s="55" t="n">
        <v>-5.09058308919271</v>
      </c>
      <c r="M37" s="55"/>
      <c r="N37" s="55" t="n">
        <v>0.056602761312639</v>
      </c>
      <c r="O37" s="55" t="n">
        <v>0.0522745630999666</v>
      </c>
      <c r="P37" s="55" t="n">
        <v>0.0651063769497161</v>
      </c>
      <c r="Q37" s="55" t="n">
        <v>0.0469254754352885</v>
      </c>
      <c r="R37" s="55" t="n">
        <v>0.0398532205430697</v>
      </c>
      <c r="S37" s="55" t="n">
        <v>0.0494687710825194</v>
      </c>
      <c r="T37" s="55" t="n">
        <v>0.0612225074065823</v>
      </c>
      <c r="U37" s="55" t="n">
        <v>0.0331934960702465</v>
      </c>
      <c r="V37" s="55" t="n">
        <v>0.0293482219436313</v>
      </c>
      <c r="W37" s="55"/>
      <c r="X37" s="55" t="n">
        <v>0.512857520002117</v>
      </c>
      <c r="Y37" s="55" t="n">
        <v>0.473641252987011</v>
      </c>
      <c r="Z37" s="55" t="n">
        <v>0.589905761563944</v>
      </c>
      <c r="AA37" s="55" t="n">
        <v>0.425175069176149</v>
      </c>
      <c r="AB37" s="55" t="n">
        <v>0.361095879031828</v>
      </c>
      <c r="AC37" s="55" t="n">
        <v>0.448218967883963</v>
      </c>
      <c r="AD37" s="55" t="n">
        <v>0.554715398837618</v>
      </c>
      <c r="AE37" s="55" t="n">
        <v>0.300754480523645</v>
      </c>
      <c r="AF37" s="55" t="n">
        <v>0.265913817160747</v>
      </c>
      <c r="AG37" s="55" t="n">
        <v>0.436919794129669</v>
      </c>
      <c r="AH37" s="55" t="n">
        <v>0.110789455304111</v>
      </c>
      <c r="AI37" s="56" t="n">
        <v>1.56503066184297E-009</v>
      </c>
      <c r="AJ37" s="57" t="s">
        <v>24</v>
      </c>
    </row>
    <row r="38" customFormat="false" ht="12.75" hidden="false" customHeight="false" outlineLevel="0" collapsed="false">
      <c r="B38" s="58" t="s">
        <v>20</v>
      </c>
      <c r="C38" s="55" t="s">
        <v>9</v>
      </c>
      <c r="D38" s="55" t="n">
        <v>-9.40367045084633</v>
      </c>
      <c r="E38" s="55" t="n">
        <v>-9.40683466593423</v>
      </c>
      <c r="F38" s="55" t="n">
        <v>-9.23708635965983</v>
      </c>
      <c r="G38" s="55" t="n">
        <v>-9.24516207377121</v>
      </c>
      <c r="H38" s="55" t="n">
        <v>-9.22414232889811</v>
      </c>
      <c r="I38" s="55" t="n">
        <v>-9.37108561197921</v>
      </c>
      <c r="J38" s="55" t="n">
        <v>-9.29674116770428</v>
      </c>
      <c r="K38" s="55" t="n">
        <v>-9.19335524241129</v>
      </c>
      <c r="L38" s="55" t="n">
        <v>-9.16081587473551</v>
      </c>
      <c r="M38" s="55"/>
      <c r="N38" s="55" t="n">
        <v>0.00147643089678283</v>
      </c>
      <c r="O38" s="55" t="n">
        <v>0.00147319623849428</v>
      </c>
      <c r="P38" s="55" t="n">
        <v>0.00165714279605757</v>
      </c>
      <c r="Q38" s="55" t="n">
        <v>0.00164789259055291</v>
      </c>
      <c r="R38" s="55" t="n">
        <v>0.00167207777649446</v>
      </c>
      <c r="S38" s="55" t="n">
        <v>0.00151015713488872</v>
      </c>
      <c r="T38" s="55" t="n">
        <v>0.00159001802109884</v>
      </c>
      <c r="U38" s="55" t="n">
        <v>0.00170814333702282</v>
      </c>
      <c r="V38" s="55" t="n">
        <v>0.00174710753575152</v>
      </c>
      <c r="W38" s="55"/>
      <c r="X38" s="55" t="n">
        <v>0.917533866887027</v>
      </c>
      <c r="Y38" s="55" t="n">
        <v>0.915523675598009</v>
      </c>
      <c r="Z38" s="55" t="n">
        <v>1.02983799713474</v>
      </c>
      <c r="AA38" s="55" t="n">
        <v>1.02408942004611</v>
      </c>
      <c r="AB38" s="55" t="n">
        <v>1.03911940026848</v>
      </c>
      <c r="AC38" s="55" t="n">
        <v>0.938493172014192</v>
      </c>
      <c r="AD38" s="55" t="n">
        <v>0.988123038130561</v>
      </c>
      <c r="AE38" s="55" t="n">
        <v>1.06153248664125</v>
      </c>
      <c r="AF38" s="55" t="n">
        <v>1.08574694327963</v>
      </c>
      <c r="AG38" s="55" t="n">
        <v>1</v>
      </c>
      <c r="AH38" s="55" t="n">
        <v>0.0632463274722264</v>
      </c>
      <c r="AI38" s="56"/>
      <c r="AJ38" s="57"/>
    </row>
    <row r="39" customFormat="false" ht="12.75" hidden="false" customHeight="false" outlineLevel="0" collapsed="false">
      <c r="B39" s="58"/>
      <c r="C39" s="54" t="s">
        <v>10</v>
      </c>
      <c r="D39" s="55" t="n">
        <v>-9.91175702412924</v>
      </c>
      <c r="E39" s="55" t="n">
        <v>-9.85439999898274</v>
      </c>
      <c r="F39" s="55" t="n">
        <v>-9.96824620564774</v>
      </c>
      <c r="G39" s="55" t="n">
        <v>-9.93401590983078</v>
      </c>
      <c r="H39" s="55" t="n">
        <v>-9.92495943705238</v>
      </c>
      <c r="I39" s="55" t="n">
        <v>-10.7491427103679</v>
      </c>
      <c r="J39" s="55" t="n">
        <v>-9.86418164571121</v>
      </c>
      <c r="K39" s="55" t="n">
        <v>-9.57869466145831</v>
      </c>
      <c r="L39" s="55" t="n">
        <v>-9.71817982991541</v>
      </c>
      <c r="M39" s="55"/>
      <c r="N39" s="55" t="n">
        <v>0.00103815888695281</v>
      </c>
      <c r="O39" s="55" t="n">
        <v>0.00108026426776337</v>
      </c>
      <c r="P39" s="55" t="n">
        <v>0.000998294981608221</v>
      </c>
      <c r="Q39" s="55" t="n">
        <v>0.00102226439254581</v>
      </c>
      <c r="R39" s="55" t="n">
        <v>0.00102870180934356</v>
      </c>
      <c r="S39" s="55" t="n">
        <v>0.000581012688007464</v>
      </c>
      <c r="T39" s="55" t="n">
        <v>0.00107296471935039</v>
      </c>
      <c r="U39" s="55" t="n">
        <v>0.00130775258631243</v>
      </c>
      <c r="V39" s="55" t="n">
        <v>0.00118723411619083</v>
      </c>
      <c r="W39" s="55"/>
      <c r="X39" s="55" t="n">
        <v>0.645167979120833</v>
      </c>
      <c r="Y39" s="55" t="n">
        <v>0.671334535886918</v>
      </c>
      <c r="Z39" s="55" t="n">
        <v>0.620394396219165</v>
      </c>
      <c r="AA39" s="55" t="n">
        <v>0.635290282205088</v>
      </c>
      <c r="AB39" s="55" t="n">
        <v>0.639290840538074</v>
      </c>
      <c r="AC39" s="55" t="n">
        <v>0.361072651283271</v>
      </c>
      <c r="AD39" s="55" t="n">
        <v>0.666798202424591</v>
      </c>
      <c r="AE39" s="55" t="n">
        <v>0.812708058376029</v>
      </c>
      <c r="AF39" s="55" t="n">
        <v>0.737811374648443</v>
      </c>
      <c r="AG39" s="55" t="n">
        <v>0.643318702300268</v>
      </c>
      <c r="AH39" s="55" t="n">
        <v>0.122081043309993</v>
      </c>
      <c r="AI39" s="56" t="n">
        <v>7.91307417596127E-007</v>
      </c>
      <c r="AJ39" s="57" t="s">
        <v>24</v>
      </c>
    </row>
    <row r="40" customFormat="false" ht="12.75" hidden="false" customHeight="false" outlineLevel="0" collapsed="false">
      <c r="B40" s="58" t="s">
        <v>25</v>
      </c>
      <c r="C40" s="55" t="s">
        <v>9</v>
      </c>
      <c r="D40" s="55" t="n">
        <v>-6.82454134623213</v>
      </c>
      <c r="E40" s="55" t="n">
        <v>-6.87203814188643</v>
      </c>
      <c r="F40" s="55" t="n">
        <v>-6.79528757731123</v>
      </c>
      <c r="G40" s="55" t="n">
        <v>-6.87384630839031</v>
      </c>
      <c r="H40" s="55" t="n">
        <v>-6.77171618143721</v>
      </c>
      <c r="I40" s="55" t="n">
        <v>-6.83237520853681</v>
      </c>
      <c r="J40" s="55" t="n">
        <v>-6.81255423227948</v>
      </c>
      <c r="K40" s="55" t="n">
        <v>-6.85839964548748</v>
      </c>
      <c r="L40" s="55" t="n">
        <v>-6.89870230356852</v>
      </c>
      <c r="M40" s="55"/>
      <c r="N40" s="55" t="n">
        <v>0.00882283887572693</v>
      </c>
      <c r="O40" s="55" t="n">
        <v>0.00853710038038606</v>
      </c>
      <c r="P40" s="55" t="n">
        <v>0.00900356719379811</v>
      </c>
      <c r="Q40" s="55" t="n">
        <v>0.00852640731700685</v>
      </c>
      <c r="R40" s="55" t="n">
        <v>0.00915187979502909</v>
      </c>
      <c r="S40" s="55" t="n">
        <v>0.0087750605240623</v>
      </c>
      <c r="T40" s="55" t="n">
        <v>0.00889645177666256</v>
      </c>
      <c r="U40" s="55" t="n">
        <v>0.00861818841192556</v>
      </c>
      <c r="V40" s="55" t="n">
        <v>0.00838076523994948</v>
      </c>
      <c r="W40" s="55"/>
      <c r="X40" s="55" t="n">
        <v>1.00880790833945</v>
      </c>
      <c r="Y40" s="55" t="n">
        <v>0.976136422678537</v>
      </c>
      <c r="Z40" s="55" t="n">
        <v>1.02947247663761</v>
      </c>
      <c r="AA40" s="55" t="n">
        <v>0.974913772344188</v>
      </c>
      <c r="AB40" s="55" t="n">
        <v>1.04643061529747</v>
      </c>
      <c r="AC40" s="55" t="n">
        <v>1.00334490718012</v>
      </c>
      <c r="AD40" s="55" t="n">
        <v>1.01722484507214</v>
      </c>
      <c r="AE40" s="55" t="n">
        <v>0.985408069666649</v>
      </c>
      <c r="AF40" s="55" t="n">
        <v>0.958260982783826</v>
      </c>
      <c r="AG40" s="55" t="n">
        <v>1</v>
      </c>
      <c r="AH40" s="55" t="n">
        <v>0.0286438278403429</v>
      </c>
      <c r="AI40" s="56"/>
      <c r="AJ40" s="57"/>
    </row>
    <row r="41" customFormat="false" ht="12.75" hidden="false" customHeight="false" outlineLevel="0" collapsed="false">
      <c r="B41" s="58"/>
      <c r="C41" s="54" t="s">
        <v>10</v>
      </c>
      <c r="D41" s="55" t="n">
        <v>-8.13274396260584</v>
      </c>
      <c r="E41" s="55" t="n">
        <v>-8.25826010640464</v>
      </c>
      <c r="F41" s="55" t="n">
        <v>-7.78185323079424</v>
      </c>
      <c r="G41" s="55" t="n">
        <v>-8.04815851847328</v>
      </c>
      <c r="H41" s="55" t="n">
        <v>-8.63661333719888</v>
      </c>
      <c r="I41" s="55" t="n">
        <v>-8.12509447733558</v>
      </c>
      <c r="J41" s="55" t="n">
        <v>-7.73108952840171</v>
      </c>
      <c r="K41" s="55" t="n">
        <v>-8.05778630574544</v>
      </c>
      <c r="L41" s="55" t="n">
        <v>-8.31627049764001</v>
      </c>
      <c r="M41" s="55"/>
      <c r="N41" s="55" t="n">
        <v>0.0035628711801479</v>
      </c>
      <c r="O41" s="55" t="n">
        <v>0.00326599861308952</v>
      </c>
      <c r="P41" s="55" t="n">
        <v>0.00454389990181256</v>
      </c>
      <c r="Q41" s="55" t="n">
        <v>0.00377800802494734</v>
      </c>
      <c r="R41" s="55" t="n">
        <v>0.00251258246494774</v>
      </c>
      <c r="S41" s="55" t="n">
        <v>0.00358181247501312</v>
      </c>
      <c r="T41" s="55" t="n">
        <v>0.00470663102000027</v>
      </c>
      <c r="U41" s="55" t="n">
        <v>0.00375287952855919</v>
      </c>
      <c r="V41" s="55" t="n">
        <v>0.00313727889659249</v>
      </c>
      <c r="W41" s="55"/>
      <c r="X41" s="55" t="n">
        <v>0.407380512503328</v>
      </c>
      <c r="Y41" s="55" t="n">
        <v>0.373435951389165</v>
      </c>
      <c r="Z41" s="55" t="n">
        <v>0.5195518381575</v>
      </c>
      <c r="AA41" s="55" t="n">
        <v>0.431979369341342</v>
      </c>
      <c r="AB41" s="55" t="n">
        <v>0.287289963774327</v>
      </c>
      <c r="AC41" s="55" t="n">
        <v>0.409546269843269</v>
      </c>
      <c r="AD41" s="55" t="n">
        <v>0.538158597418663</v>
      </c>
      <c r="AE41" s="55" t="n">
        <v>0.429106164215633</v>
      </c>
      <c r="AF41" s="55" t="n">
        <v>0.358718073188004</v>
      </c>
      <c r="AG41" s="55" t="n">
        <v>0.417240748870137</v>
      </c>
      <c r="AH41" s="55" t="n">
        <v>0.0773256908880814</v>
      </c>
      <c r="AI41" s="56" t="n">
        <v>3.88548669792789E-013</v>
      </c>
      <c r="AJ41" s="57" t="s">
        <v>24</v>
      </c>
    </row>
    <row r="42" customFormat="false" ht="12.75" hidden="false" customHeight="false" outlineLevel="0" collapsed="false">
      <c r="B42" s="59" t="s">
        <v>22</v>
      </c>
      <c r="C42" s="55" t="s">
        <v>9</v>
      </c>
      <c r="D42" s="55" t="n">
        <v>-13.2843889872233</v>
      </c>
      <c r="E42" s="55" t="n">
        <v>-13.2929941813151</v>
      </c>
      <c r="F42" s="55" t="n">
        <v>-13.2095781962077</v>
      </c>
      <c r="G42" s="55" t="n">
        <v>-13.2139765421549</v>
      </c>
      <c r="H42" s="55" t="n">
        <v>-13.7331984202067</v>
      </c>
      <c r="I42" s="55" t="n">
        <v>-13.5266588846842</v>
      </c>
      <c r="J42" s="55" t="n">
        <v>-12.8525681177775</v>
      </c>
      <c r="K42" s="55" t="n">
        <v>-12.9342579523723</v>
      </c>
      <c r="L42" s="55" t="n">
        <v>-13.1559101740519</v>
      </c>
      <c r="M42" s="55"/>
      <c r="N42" s="55" t="n">
        <v>0.000100230625534581</v>
      </c>
      <c r="O42" s="55" t="n">
        <v>9.96345627528997E-005</v>
      </c>
      <c r="P42" s="55" t="n">
        <v>0.000105565189799359</v>
      </c>
      <c r="Q42" s="55" t="n">
        <v>0.000105243843183682</v>
      </c>
      <c r="R42" s="55" t="n">
        <v>7.34336878547188E-005</v>
      </c>
      <c r="S42" s="55" t="n">
        <v>8.47363854458575E-005</v>
      </c>
      <c r="T42" s="55" t="n">
        <v>0.000135204602362492</v>
      </c>
      <c r="U42" s="55" t="n">
        <v>0.000127761612563119</v>
      </c>
      <c r="V42" s="55" t="n">
        <v>0.000109566154018386</v>
      </c>
      <c r="W42" s="55"/>
      <c r="X42" s="55" t="n">
        <v>0.958251531796939</v>
      </c>
      <c r="Y42" s="55" t="n">
        <v>0.952552893575865</v>
      </c>
      <c r="Z42" s="55" t="n">
        <v>1.00925245442841</v>
      </c>
      <c r="AA42" s="55" t="n">
        <v>1.00618023089325</v>
      </c>
      <c r="AB42" s="55" t="n">
        <v>0.702060308383533</v>
      </c>
      <c r="AC42" s="55" t="n">
        <v>0.810119369397867</v>
      </c>
      <c r="AD42" s="55" t="n">
        <v>1.29261906357307</v>
      </c>
      <c r="AE42" s="55" t="n">
        <v>1.22146060937449</v>
      </c>
      <c r="AF42" s="55" t="n">
        <v>1.04750353857658</v>
      </c>
      <c r="AG42" s="55" t="n">
        <v>1</v>
      </c>
      <c r="AH42" s="55" t="n">
        <v>0.182300570294894</v>
      </c>
      <c r="AI42" s="56"/>
      <c r="AJ42" s="57"/>
    </row>
    <row r="43" customFormat="false" ht="13.5" hidden="false" customHeight="false" outlineLevel="0" collapsed="false">
      <c r="B43" s="59"/>
      <c r="C43" s="60" t="s">
        <v>10</v>
      </c>
      <c r="D43" s="61" t="n">
        <v>-14.3000745137532</v>
      </c>
      <c r="E43" s="61" t="n">
        <v>-14.5212498982747</v>
      </c>
      <c r="F43" s="61" t="n">
        <v>-14.3725209554036</v>
      </c>
      <c r="G43" s="61" t="n">
        <v>-14.1895762125651</v>
      </c>
      <c r="H43" s="61" t="n">
        <v>-14.2626207987468</v>
      </c>
      <c r="I43" s="61" t="n">
        <v>-14.1825682322185</v>
      </c>
      <c r="J43" s="61" t="n">
        <v>-14.3660245259603</v>
      </c>
      <c r="K43" s="61" t="n">
        <v>-14.4426114400228</v>
      </c>
      <c r="L43" s="61" t="n">
        <v>-14.367583211263</v>
      </c>
      <c r="M43" s="61"/>
      <c r="N43" s="61" t="n">
        <v>4.95733914439231E-005</v>
      </c>
      <c r="O43" s="61" t="n">
        <v>4.25273387048594E-005</v>
      </c>
      <c r="P43" s="61" t="n">
        <v>4.71454818842308E-005</v>
      </c>
      <c r="Q43" s="61" t="n">
        <v>5.35194860533518E-005</v>
      </c>
      <c r="R43" s="61" t="n">
        <v>5.08772141360422E-005</v>
      </c>
      <c r="S43" s="61" t="n">
        <v>5.37800927093929E-005</v>
      </c>
      <c r="T43" s="61" t="n">
        <v>4.73582558279221E-005</v>
      </c>
      <c r="U43" s="61" t="n">
        <v>4.49097606882717E-005</v>
      </c>
      <c r="V43" s="61" t="n">
        <v>4.73071176775082E-005</v>
      </c>
      <c r="W43" s="61"/>
      <c r="X43" s="61" t="n">
        <v>0.473944745272681</v>
      </c>
      <c r="Y43" s="61" t="n">
        <v>0.406581194518422</v>
      </c>
      <c r="Z43" s="61" t="n">
        <v>0.450732797405141</v>
      </c>
      <c r="AA43" s="61" t="n">
        <v>0.511671250359652</v>
      </c>
      <c r="AB43" s="61" t="n">
        <v>0.48640989836587</v>
      </c>
      <c r="AC43" s="61" t="n">
        <v>0.514162771549068</v>
      </c>
      <c r="AD43" s="61" t="n">
        <v>0.452767015553349</v>
      </c>
      <c r="AE43" s="61" t="n">
        <v>0.429358259939448</v>
      </c>
      <c r="AF43" s="61" t="n">
        <v>0.452278110982455</v>
      </c>
      <c r="AG43" s="61" t="n">
        <v>0.464211782660676</v>
      </c>
      <c r="AH43" s="61" t="n">
        <v>0.0359272185472779</v>
      </c>
      <c r="AI43" s="62" t="n">
        <v>1.9818902406635E-007</v>
      </c>
      <c r="AJ43" s="63" t="s">
        <v>24</v>
      </c>
    </row>
  </sheetData>
  <mergeCells count="7">
    <mergeCell ref="D35:L35"/>
    <mergeCell ref="N35:V35"/>
    <mergeCell ref="X35:AF35"/>
    <mergeCell ref="B36:B37"/>
    <mergeCell ref="B38:B39"/>
    <mergeCell ref="B40:B41"/>
    <mergeCell ref="B42:B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8" activeCellId="0" sqref="M1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64" width="1.62"/>
    <col collapsed="false" customWidth="true" hidden="false" outlineLevel="0" max="2" min="2" style="64" width="12.36"/>
    <col collapsed="false" customWidth="true" hidden="false" outlineLevel="0" max="3" min="3" style="64" width="10.37"/>
    <col collapsed="false" customWidth="true" hidden="false" outlineLevel="0" max="5" min="4" style="64" width="9.12"/>
    <col collapsed="false" customWidth="true" hidden="false" outlineLevel="0" max="6" min="6" style="65" width="7.12"/>
    <col collapsed="false" customWidth="true" hidden="false" outlineLevel="0" max="7" min="7" style="64" width="10.74"/>
    <col collapsed="false" customWidth="false" hidden="false" outlineLevel="0" max="8" min="8" style="64" width="8.99"/>
    <col collapsed="false" customWidth="true" hidden="false" outlineLevel="0" max="10" min="9" style="64" width="9.12"/>
    <col collapsed="false" customWidth="true" hidden="false" outlineLevel="0" max="11" min="11" style="65" width="1.87"/>
    <col collapsed="false" customWidth="true" hidden="false" outlineLevel="0" max="12" min="12" style="64" width="10.74"/>
    <col collapsed="false" customWidth="false" hidden="false" outlineLevel="0" max="13" min="13" style="64" width="8.99"/>
    <col collapsed="false" customWidth="true" hidden="false" outlineLevel="0" max="15" min="14" style="64" width="9.12"/>
    <col collapsed="false" customWidth="true" hidden="false" outlineLevel="0" max="16" min="16" style="65" width="1.87"/>
    <col collapsed="false" customWidth="true" hidden="false" outlineLevel="0" max="17" min="17" style="64" width="11.12"/>
    <col collapsed="false" customWidth="false" hidden="false" outlineLevel="0" max="18" min="18" style="64" width="8.99"/>
    <col collapsed="false" customWidth="true" hidden="false" outlineLevel="0" max="20" min="19" style="64" width="9.12"/>
    <col collapsed="false" customWidth="true" hidden="false" outlineLevel="0" max="21" min="21" style="65" width="1.37"/>
    <col collapsed="false" customWidth="true" hidden="false" outlineLevel="0" max="22" min="22" style="64" width="11.24"/>
    <col collapsed="false" customWidth="false" hidden="false" outlineLevel="0" max="23" min="23" style="64" width="8.99"/>
    <col collapsed="false" customWidth="true" hidden="false" outlineLevel="0" max="24" min="24" style="64" width="9.12"/>
    <col collapsed="false" customWidth="true" hidden="false" outlineLevel="0" max="25" min="25" style="64" width="13.37"/>
    <col collapsed="false" customWidth="true" hidden="false" outlineLevel="0" max="26" min="26" style="65" width="1.62"/>
    <col collapsed="false" customWidth="true" hidden="false" outlineLevel="0" max="27" min="27" style="64" width="11.12"/>
    <col collapsed="false" customWidth="false" hidden="false" outlineLevel="0" max="28" min="28" style="64" width="8.99"/>
    <col collapsed="false" customWidth="true" hidden="false" outlineLevel="0" max="29" min="29" style="64" width="9.12"/>
    <col collapsed="false" customWidth="true" hidden="false" outlineLevel="0" max="30" min="30" style="64" width="13.37"/>
    <col collapsed="false" customWidth="true" hidden="false" outlineLevel="0" max="31" min="31" style="65" width="1.24"/>
    <col collapsed="false" customWidth="true" hidden="false" outlineLevel="0" max="32" min="32" style="64" width="11.62"/>
    <col collapsed="false" customWidth="false" hidden="false" outlineLevel="0" max="33" min="33" style="64" width="8.99"/>
    <col collapsed="false" customWidth="true" hidden="false" outlineLevel="0" max="35" min="34" style="64" width="9.12"/>
    <col collapsed="false" customWidth="true" hidden="false" outlineLevel="0" max="36" min="36" style="65" width="1.37"/>
    <col collapsed="false" customWidth="true" hidden="false" outlineLevel="0" max="37" min="37" style="64" width="11.74"/>
    <col collapsed="false" customWidth="false" hidden="false" outlineLevel="0" max="38" min="38" style="64" width="8.99"/>
    <col collapsed="false" customWidth="true" hidden="false" outlineLevel="0" max="40" min="39" style="64" width="9.12"/>
    <col collapsed="false" customWidth="false" hidden="false" outlineLevel="0" max="257" min="41" style="64" width="8.99"/>
  </cols>
  <sheetData>
    <row r="2" customFormat="false" ht="15" hidden="false" customHeight="false" outlineLevel="0" collapsed="false">
      <c r="B2" s="66" t="s">
        <v>15</v>
      </c>
      <c r="C2" s="67" t="s">
        <v>16</v>
      </c>
      <c r="D2" s="68" t="s">
        <v>17</v>
      </c>
      <c r="E2" s="69"/>
      <c r="F2" s="70"/>
      <c r="G2" s="67" t="s">
        <v>15</v>
      </c>
      <c r="H2" s="67" t="s">
        <v>16</v>
      </c>
      <c r="I2" s="68" t="s">
        <v>17</v>
      </c>
      <c r="J2" s="69"/>
      <c r="K2" s="70"/>
      <c r="L2" s="67" t="s">
        <v>15</v>
      </c>
      <c r="M2" s="67" t="s">
        <v>16</v>
      </c>
      <c r="N2" s="68" t="s">
        <v>17</v>
      </c>
      <c r="O2" s="69"/>
      <c r="P2" s="70"/>
      <c r="Q2" s="67" t="s">
        <v>15</v>
      </c>
      <c r="R2" s="67" t="s">
        <v>16</v>
      </c>
      <c r="S2" s="68" t="s">
        <v>17</v>
      </c>
      <c r="T2" s="69"/>
      <c r="U2" s="70"/>
      <c r="V2" s="67" t="s">
        <v>15</v>
      </c>
      <c r="W2" s="67" t="s">
        <v>16</v>
      </c>
      <c r="X2" s="68" t="s">
        <v>17</v>
      </c>
      <c r="Y2" s="69"/>
      <c r="Z2" s="70"/>
      <c r="AA2" s="67" t="s">
        <v>15</v>
      </c>
      <c r="AB2" s="67" t="s">
        <v>16</v>
      </c>
      <c r="AC2" s="68" t="s">
        <v>17</v>
      </c>
      <c r="AD2" s="69"/>
      <c r="AE2" s="70"/>
      <c r="AF2" s="67" t="s">
        <v>15</v>
      </c>
      <c r="AG2" s="67" t="s">
        <v>16</v>
      </c>
      <c r="AH2" s="68" t="s">
        <v>17</v>
      </c>
      <c r="AI2" s="69"/>
      <c r="AJ2" s="70"/>
      <c r="AK2" s="67" t="s">
        <v>15</v>
      </c>
      <c r="AL2" s="67" t="s">
        <v>16</v>
      </c>
      <c r="AM2" s="68" t="s">
        <v>17</v>
      </c>
      <c r="AN2" s="71"/>
    </row>
    <row r="3" customFormat="false" ht="14.25" hidden="false" customHeight="false" outlineLevel="0" collapsed="false">
      <c r="B3" s="72" t="s">
        <v>26</v>
      </c>
      <c r="C3" s="73" t="s">
        <v>27</v>
      </c>
      <c r="D3" s="73" t="n">
        <v>21.5775890350342</v>
      </c>
      <c r="E3" s="74"/>
      <c r="F3" s="75"/>
      <c r="G3" s="73" t="s">
        <v>26</v>
      </c>
      <c r="H3" s="73" t="s">
        <v>28</v>
      </c>
      <c r="I3" s="73" t="n">
        <v>21.861909866333</v>
      </c>
      <c r="J3" s="74"/>
      <c r="K3" s="76"/>
      <c r="L3" s="73" t="s">
        <v>26</v>
      </c>
      <c r="M3" s="73" t="s">
        <v>29</v>
      </c>
      <c r="N3" s="73" t="n">
        <v>20.9191722869873</v>
      </c>
      <c r="O3" s="74"/>
      <c r="P3" s="76"/>
      <c r="Q3" s="73" t="s">
        <v>26</v>
      </c>
      <c r="R3" s="73" t="s">
        <v>30</v>
      </c>
      <c r="S3" s="73" t="n">
        <v>24.2933082580566</v>
      </c>
      <c r="T3" s="74"/>
      <c r="U3" s="76"/>
      <c r="V3" s="73" t="s">
        <v>26</v>
      </c>
      <c r="W3" s="73" t="s">
        <v>31</v>
      </c>
      <c r="X3" s="73" t="n">
        <v>23.4205837249756</v>
      </c>
      <c r="Y3" s="74"/>
      <c r="Z3" s="75"/>
      <c r="AA3" s="73" t="s">
        <v>26</v>
      </c>
      <c r="AB3" s="73" t="s">
        <v>32</v>
      </c>
      <c r="AC3" s="73" t="n">
        <v>23.709342956543</v>
      </c>
      <c r="AD3" s="74"/>
      <c r="AE3" s="76"/>
      <c r="AF3" s="73" t="s">
        <v>26</v>
      </c>
      <c r="AG3" s="73" t="s">
        <v>33</v>
      </c>
      <c r="AH3" s="73" t="n">
        <v>21.3652534484863</v>
      </c>
      <c r="AI3" s="74"/>
      <c r="AJ3" s="75"/>
      <c r="AK3" s="73" t="s">
        <v>26</v>
      </c>
      <c r="AL3" s="73" t="s">
        <v>34</v>
      </c>
      <c r="AM3" s="73" t="n">
        <v>24.9776344299316</v>
      </c>
      <c r="AN3" s="77"/>
    </row>
    <row r="4" customFormat="false" ht="14.25" hidden="false" customHeight="false" outlineLevel="0" collapsed="false">
      <c r="B4" s="72" t="s">
        <v>26</v>
      </c>
      <c r="C4" s="73" t="s">
        <v>27</v>
      </c>
      <c r="D4" s="73" t="n">
        <v>21.4898815155029</v>
      </c>
      <c r="E4" s="74"/>
      <c r="F4" s="75"/>
      <c r="G4" s="73" t="s">
        <v>26</v>
      </c>
      <c r="H4" s="73" t="s">
        <v>28</v>
      </c>
      <c r="I4" s="73" t="n">
        <v>21.6290092468262</v>
      </c>
      <c r="J4" s="74"/>
      <c r="K4" s="76"/>
      <c r="L4" s="73" t="s">
        <v>26</v>
      </c>
      <c r="M4" s="73" t="s">
        <v>29</v>
      </c>
      <c r="N4" s="73" t="n">
        <v>20.980131149292</v>
      </c>
      <c r="O4" s="74"/>
      <c r="P4" s="76"/>
      <c r="Q4" s="73" t="s">
        <v>26</v>
      </c>
      <c r="R4" s="73" t="s">
        <v>30</v>
      </c>
      <c r="S4" s="73" t="n">
        <v>24.0164756774902</v>
      </c>
      <c r="T4" s="74"/>
      <c r="U4" s="76"/>
      <c r="V4" s="73" t="s">
        <v>26</v>
      </c>
      <c r="W4" s="73" t="s">
        <v>31</v>
      </c>
      <c r="X4" s="73" t="n">
        <v>23.9262390136719</v>
      </c>
      <c r="Y4" s="74"/>
      <c r="Z4" s="75"/>
      <c r="AA4" s="73" t="s">
        <v>26</v>
      </c>
      <c r="AB4" s="73" t="s">
        <v>32</v>
      </c>
      <c r="AC4" s="73" t="n">
        <v>23.8273944854736</v>
      </c>
      <c r="AD4" s="74"/>
      <c r="AE4" s="76"/>
      <c r="AF4" s="73" t="s">
        <v>26</v>
      </c>
      <c r="AG4" s="73" t="s">
        <v>33</v>
      </c>
      <c r="AH4" s="73" t="n">
        <v>20.7579479217529</v>
      </c>
      <c r="AI4" s="74"/>
      <c r="AJ4" s="75"/>
      <c r="AK4" s="73" t="s">
        <v>26</v>
      </c>
      <c r="AL4" s="73" t="s">
        <v>34</v>
      </c>
      <c r="AM4" s="73" t="n">
        <v>24.6934051513672</v>
      </c>
      <c r="AN4" s="77"/>
    </row>
    <row r="5" customFormat="false" ht="14.25" hidden="false" customHeight="false" outlineLevel="0" collapsed="false">
      <c r="B5" s="72" t="s">
        <v>26</v>
      </c>
      <c r="C5" s="73" t="s">
        <v>27</v>
      </c>
      <c r="D5" s="73" t="n">
        <v>21.6196727752686</v>
      </c>
      <c r="E5" s="74"/>
      <c r="F5" s="75"/>
      <c r="G5" s="73" t="s">
        <v>26</v>
      </c>
      <c r="H5" s="73" t="s">
        <v>28</v>
      </c>
      <c r="I5" s="73" t="n">
        <v>21.7885360717773</v>
      </c>
      <c r="J5" s="74"/>
      <c r="K5" s="76"/>
      <c r="L5" s="73" t="s">
        <v>26</v>
      </c>
      <c r="M5" s="73" t="s">
        <v>29</v>
      </c>
      <c r="N5" s="73" t="n">
        <v>19.9930782318115</v>
      </c>
      <c r="O5" s="74"/>
      <c r="P5" s="76"/>
      <c r="Q5" s="73" t="s">
        <v>26</v>
      </c>
      <c r="R5" s="73" t="s">
        <v>30</v>
      </c>
      <c r="S5" s="73" t="n">
        <v>23.8759613037109</v>
      </c>
      <c r="T5" s="74"/>
      <c r="U5" s="76"/>
      <c r="V5" s="73" t="s">
        <v>26</v>
      </c>
      <c r="W5" s="73" t="s">
        <v>31</v>
      </c>
      <c r="X5" s="73" t="n">
        <v>23.6467590332031</v>
      </c>
      <c r="Y5" s="74"/>
      <c r="Z5" s="75"/>
      <c r="AA5" s="73" t="s">
        <v>26</v>
      </c>
      <c r="AB5" s="73" t="s">
        <v>32</v>
      </c>
      <c r="AC5" s="73" t="n">
        <v>23.8240165710449</v>
      </c>
      <c r="AD5" s="74"/>
      <c r="AE5" s="76"/>
      <c r="AF5" s="73" t="s">
        <v>26</v>
      </c>
      <c r="AG5" s="73" t="s">
        <v>33</v>
      </c>
      <c r="AH5" s="73" t="n">
        <v>20.7090930938721</v>
      </c>
      <c r="AI5" s="74"/>
      <c r="AJ5" s="75"/>
      <c r="AK5" s="73" t="s">
        <v>26</v>
      </c>
      <c r="AL5" s="73" t="s">
        <v>34</v>
      </c>
      <c r="AM5" s="73" t="n">
        <v>23.9955577850342</v>
      </c>
      <c r="AN5" s="77"/>
    </row>
    <row r="6" customFormat="false" ht="14.25" hidden="false" customHeight="false" outlineLevel="0" collapsed="false">
      <c r="B6" s="72" t="s">
        <v>35</v>
      </c>
      <c r="C6" s="73" t="s">
        <v>27</v>
      </c>
      <c r="D6" s="73" t="n">
        <v>26.108519744873</v>
      </c>
      <c r="E6" s="74" t="n">
        <v>0.713386120689341</v>
      </c>
      <c r="F6" s="75"/>
      <c r="G6" s="73" t="s">
        <v>35</v>
      </c>
      <c r="H6" s="73" t="s">
        <v>28</v>
      </c>
      <c r="I6" s="73" t="n">
        <v>25.0402145385742</v>
      </c>
      <c r="J6" s="74" t="n">
        <v>1.71534354562775</v>
      </c>
      <c r="K6" s="76"/>
      <c r="L6" s="73" t="s">
        <v>35</v>
      </c>
      <c r="M6" s="73" t="s">
        <v>29</v>
      </c>
      <c r="N6" s="73" t="n">
        <v>26.2502109527588</v>
      </c>
      <c r="O6" s="74" t="n">
        <v>0.339028068490288</v>
      </c>
      <c r="P6" s="76"/>
      <c r="Q6" s="73" t="s">
        <v>35</v>
      </c>
      <c r="R6" s="73" t="s">
        <v>30</v>
      </c>
      <c r="S6" s="73" t="n">
        <v>28.7082347869873</v>
      </c>
      <c r="T6" s="74" t="n">
        <v>0.665529251269277</v>
      </c>
      <c r="U6" s="76"/>
      <c r="V6" s="73" t="s">
        <v>35</v>
      </c>
      <c r="W6" s="73" t="s">
        <v>31</v>
      </c>
      <c r="X6" s="73" t="n">
        <v>29.9535347747803</v>
      </c>
      <c r="Y6" s="74" t="n">
        <v>0.213141905411098</v>
      </c>
      <c r="Z6" s="75"/>
      <c r="AA6" s="73" t="s">
        <v>35</v>
      </c>
      <c r="AB6" s="73" t="s">
        <v>32</v>
      </c>
      <c r="AC6" s="73" t="n">
        <v>28.6195449829102</v>
      </c>
      <c r="AD6" s="74" t="n">
        <v>0.584901952638657</v>
      </c>
      <c r="AE6" s="76"/>
      <c r="AF6" s="73" t="s">
        <v>35</v>
      </c>
      <c r="AG6" s="73" t="s">
        <v>33</v>
      </c>
      <c r="AH6" s="73" t="n">
        <v>28.9223098754883</v>
      </c>
      <c r="AI6" s="74" t="n">
        <v>0.066094863483477</v>
      </c>
      <c r="AJ6" s="75"/>
      <c r="AK6" s="73" t="s">
        <v>35</v>
      </c>
      <c r="AL6" s="73" t="s">
        <v>34</v>
      </c>
      <c r="AM6" s="73" t="n">
        <v>30.3728935241699</v>
      </c>
      <c r="AN6" s="77" t="n">
        <v>0.295561983431613</v>
      </c>
    </row>
    <row r="7" customFormat="false" ht="14.25" hidden="false" customHeight="false" outlineLevel="0" collapsed="false">
      <c r="B7" s="72" t="s">
        <v>35</v>
      </c>
      <c r="C7" s="73" t="s">
        <v>27</v>
      </c>
      <c r="D7" s="73" t="n">
        <v>25.9723258972168</v>
      </c>
      <c r="E7" s="74" t="n">
        <v>0.784012684233447</v>
      </c>
      <c r="F7" s="75"/>
      <c r="G7" s="73" t="s">
        <v>35</v>
      </c>
      <c r="H7" s="73" t="s">
        <v>28</v>
      </c>
      <c r="I7" s="73" t="n">
        <v>25.6129348754883</v>
      </c>
      <c r="J7" s="74" t="n">
        <v>1.15330748918095</v>
      </c>
      <c r="K7" s="76"/>
      <c r="L7" s="73" t="s">
        <v>35</v>
      </c>
      <c r="M7" s="73" t="s">
        <v>29</v>
      </c>
      <c r="N7" s="73" t="n">
        <v>25.4271697998047</v>
      </c>
      <c r="O7" s="74" t="n">
        <v>0.599785179244697</v>
      </c>
      <c r="P7" s="76"/>
      <c r="Q7" s="73" t="s">
        <v>35</v>
      </c>
      <c r="R7" s="73" t="s">
        <v>30</v>
      </c>
      <c r="S7" s="73" t="n">
        <v>28.7945251464844</v>
      </c>
      <c r="T7" s="74" t="n">
        <v>0.626889739622643</v>
      </c>
      <c r="U7" s="76"/>
      <c r="V7" s="73" t="s">
        <v>35</v>
      </c>
      <c r="W7" s="73" t="s">
        <v>31</v>
      </c>
      <c r="X7" s="73" t="n">
        <v>30.645092010498</v>
      </c>
      <c r="Y7" s="74" t="n">
        <v>0.131974301540757</v>
      </c>
      <c r="Z7" s="75"/>
      <c r="AA7" s="73" t="s">
        <v>35</v>
      </c>
      <c r="AB7" s="73" t="s">
        <v>32</v>
      </c>
      <c r="AC7" s="73" t="n">
        <v>28.663215637207</v>
      </c>
      <c r="AD7" s="74" t="n">
        <v>0.567462143680068</v>
      </c>
      <c r="AE7" s="76"/>
      <c r="AF7" s="73" t="s">
        <v>35</v>
      </c>
      <c r="AG7" s="73" t="s">
        <v>33</v>
      </c>
      <c r="AH7" s="73" t="n">
        <v>28.5993766784668</v>
      </c>
      <c r="AI7" s="74" t="n">
        <v>0.0826761584276355</v>
      </c>
      <c r="AJ7" s="75"/>
      <c r="AK7" s="73" t="s">
        <v>35</v>
      </c>
      <c r="AL7" s="73" t="s">
        <v>34</v>
      </c>
      <c r="AM7" s="73" t="n">
        <v>30.028515625</v>
      </c>
      <c r="AN7" s="77" t="n">
        <v>0.375246499683973</v>
      </c>
    </row>
    <row r="8" customFormat="false" ht="14.25" hidden="false" customHeight="false" outlineLevel="0" collapsed="false">
      <c r="B8" s="72" t="s">
        <v>35</v>
      </c>
      <c r="C8" s="73" t="s">
        <v>27</v>
      </c>
      <c r="D8" s="73" t="n">
        <v>26.7817848205566</v>
      </c>
      <c r="E8" s="74" t="n">
        <v>0.447354358374704</v>
      </c>
      <c r="F8" s="75"/>
      <c r="G8" s="73" t="s">
        <v>35</v>
      </c>
      <c r="H8" s="73" t="s">
        <v>28</v>
      </c>
      <c r="I8" s="73" t="n">
        <v>24.980143432617</v>
      </c>
      <c r="J8" s="74" t="n">
        <v>1.78827505074717</v>
      </c>
      <c r="K8" s="76"/>
      <c r="L8" s="73" t="s">
        <v>35</v>
      </c>
      <c r="M8" s="73" t="s">
        <v>29</v>
      </c>
      <c r="N8" s="73" t="n">
        <v>25.9386756896973</v>
      </c>
      <c r="O8" s="74" t="n">
        <v>0.420743208318629</v>
      </c>
      <c r="P8" s="76"/>
      <c r="Q8" s="73" t="s">
        <v>35</v>
      </c>
      <c r="R8" s="73" t="s">
        <v>30</v>
      </c>
      <c r="S8" s="73" t="n">
        <v>28.5006065368652</v>
      </c>
      <c r="T8" s="74" t="n">
        <v>0.768545315085727</v>
      </c>
      <c r="U8" s="76"/>
      <c r="V8" s="73" t="s">
        <v>35</v>
      </c>
      <c r="W8" s="73" t="s">
        <v>31</v>
      </c>
      <c r="X8" s="73" t="n">
        <v>31.9961082458496</v>
      </c>
      <c r="Y8" s="74" t="n">
        <v>0.0517360134392799</v>
      </c>
      <c r="Z8" s="75"/>
      <c r="AA8" s="73" t="s">
        <v>35</v>
      </c>
      <c r="AB8" s="73" t="s">
        <v>32</v>
      </c>
      <c r="AC8" s="73" t="n">
        <v>28.8896484375</v>
      </c>
      <c r="AD8" s="74" t="n">
        <v>0.485035838901407</v>
      </c>
      <c r="AE8" s="76"/>
      <c r="AF8" s="73" t="s">
        <v>35</v>
      </c>
      <c r="AG8" s="73" t="s">
        <v>33</v>
      </c>
      <c r="AH8" s="73" t="n">
        <v>27.9607559204102</v>
      </c>
      <c r="AI8" s="74" t="n">
        <v>0.128713557185214</v>
      </c>
      <c r="AJ8" s="75"/>
      <c r="AK8" s="73" t="s">
        <v>35</v>
      </c>
      <c r="AL8" s="73" t="s">
        <v>34</v>
      </c>
      <c r="AM8" s="73" t="n">
        <v>29.9985707092285</v>
      </c>
      <c r="AN8" s="77" t="n">
        <v>0.383116598069418</v>
      </c>
    </row>
    <row r="9" customFormat="false" ht="14.25" hidden="false" customHeight="false" outlineLevel="0" collapsed="false">
      <c r="B9" s="72"/>
      <c r="C9" s="73"/>
      <c r="D9" s="73"/>
      <c r="E9" s="74"/>
      <c r="F9" s="75"/>
      <c r="G9" s="73"/>
      <c r="H9" s="73"/>
      <c r="I9" s="73"/>
      <c r="J9" s="74"/>
      <c r="K9" s="76"/>
      <c r="L9" s="73"/>
      <c r="M9" s="73"/>
      <c r="N9" s="73"/>
      <c r="O9" s="74"/>
      <c r="P9" s="76"/>
      <c r="Q9" s="73"/>
      <c r="R9" s="73"/>
      <c r="S9" s="73"/>
      <c r="T9" s="74"/>
      <c r="U9" s="76"/>
      <c r="V9" s="73"/>
      <c r="W9" s="73"/>
      <c r="X9" s="73"/>
      <c r="Y9" s="74"/>
      <c r="Z9" s="75"/>
      <c r="AA9" s="73"/>
      <c r="AB9" s="73"/>
      <c r="AC9" s="73"/>
      <c r="AD9" s="74"/>
      <c r="AE9" s="76"/>
      <c r="AF9" s="73"/>
      <c r="AG9" s="73"/>
      <c r="AH9" s="73"/>
      <c r="AI9" s="74"/>
      <c r="AJ9" s="75"/>
      <c r="AK9" s="73"/>
      <c r="AL9" s="73"/>
      <c r="AM9" s="73"/>
      <c r="AN9" s="77"/>
    </row>
    <row r="10" customFormat="false" ht="14.25" hidden="false" customHeight="false" outlineLevel="0" collapsed="false">
      <c r="B10" s="72" t="s">
        <v>36</v>
      </c>
      <c r="C10" s="73" t="s">
        <v>27</v>
      </c>
      <c r="D10" s="73" t="n">
        <v>20.6709022521973</v>
      </c>
      <c r="E10" s="74"/>
      <c r="F10" s="75"/>
      <c r="G10" s="73" t="s">
        <v>36</v>
      </c>
      <c r="H10" s="73" t="s">
        <v>28</v>
      </c>
      <c r="I10" s="73" t="n">
        <v>20.9823455810547</v>
      </c>
      <c r="J10" s="74"/>
      <c r="K10" s="76"/>
      <c r="L10" s="73" t="s">
        <v>36</v>
      </c>
      <c r="M10" s="73" t="s">
        <v>29</v>
      </c>
      <c r="N10" s="73" t="n">
        <v>22.2243022918701</v>
      </c>
      <c r="O10" s="74"/>
      <c r="P10" s="76"/>
      <c r="Q10" s="73" t="s">
        <v>36</v>
      </c>
      <c r="R10" s="73" t="s">
        <v>30</v>
      </c>
      <c r="S10" s="73" t="n">
        <v>26.0293960571289</v>
      </c>
      <c r="T10" s="74"/>
      <c r="U10" s="76"/>
      <c r="V10" s="73" t="s">
        <v>36</v>
      </c>
      <c r="W10" s="73" t="s">
        <v>31</v>
      </c>
      <c r="X10" s="73" t="n">
        <v>25.7629318237305</v>
      </c>
      <c r="Y10" s="74"/>
      <c r="Z10" s="75"/>
      <c r="AA10" s="73" t="s">
        <v>36</v>
      </c>
      <c r="AB10" s="73" t="s">
        <v>32</v>
      </c>
      <c r="AC10" s="73" t="n">
        <v>25.7165088653564</v>
      </c>
      <c r="AD10" s="74"/>
      <c r="AE10" s="76"/>
      <c r="AF10" s="73" t="s">
        <v>36</v>
      </c>
      <c r="AG10" s="73" t="s">
        <v>33</v>
      </c>
      <c r="AH10" s="73" t="n">
        <v>22.7383651733398</v>
      </c>
      <c r="AI10" s="74"/>
      <c r="AJ10" s="75"/>
      <c r="AK10" s="73" t="s">
        <v>36</v>
      </c>
      <c r="AL10" s="73" t="s">
        <v>34</v>
      </c>
      <c r="AM10" s="73" t="n">
        <v>26.1752128601074</v>
      </c>
      <c r="AN10" s="77"/>
    </row>
    <row r="11" customFormat="false" ht="14.25" hidden="false" customHeight="false" outlineLevel="0" collapsed="false">
      <c r="B11" s="72" t="s">
        <v>37</v>
      </c>
      <c r="C11" s="73" t="s">
        <v>27</v>
      </c>
      <c r="D11" s="73" t="n">
        <v>20.8690299987793</v>
      </c>
      <c r="E11" s="74"/>
      <c r="F11" s="75"/>
      <c r="G11" s="73" t="s">
        <v>37</v>
      </c>
      <c r="H11" s="73" t="s">
        <v>28</v>
      </c>
      <c r="I11" s="73" t="n">
        <v>21.1424713134766</v>
      </c>
      <c r="J11" s="74"/>
      <c r="K11" s="76"/>
      <c r="L11" s="73" t="s">
        <v>37</v>
      </c>
      <c r="M11" s="73" t="s">
        <v>29</v>
      </c>
      <c r="N11" s="73" t="n">
        <v>22.947265625</v>
      </c>
      <c r="O11" s="74"/>
      <c r="P11" s="76"/>
      <c r="Q11" s="73" t="s">
        <v>37</v>
      </c>
      <c r="R11" s="73" t="s">
        <v>30</v>
      </c>
      <c r="S11" s="73" t="n">
        <v>26.1438579559326</v>
      </c>
      <c r="T11" s="74"/>
      <c r="U11" s="76"/>
      <c r="V11" s="73" t="s">
        <v>37</v>
      </c>
      <c r="W11" s="73" t="s">
        <v>31</v>
      </c>
      <c r="X11" s="73" t="n">
        <v>25.8856792449951</v>
      </c>
      <c r="Y11" s="74"/>
      <c r="Z11" s="75"/>
      <c r="AA11" s="73" t="s">
        <v>37</v>
      </c>
      <c r="AB11" s="73" t="s">
        <v>32</v>
      </c>
      <c r="AC11" s="73" t="n">
        <v>25.9164981842041</v>
      </c>
      <c r="AD11" s="74"/>
      <c r="AE11" s="76"/>
      <c r="AF11" s="73" t="s">
        <v>37</v>
      </c>
      <c r="AG11" s="73" t="s">
        <v>33</v>
      </c>
      <c r="AH11" s="73" t="n">
        <v>23.0806198120117</v>
      </c>
      <c r="AI11" s="74"/>
      <c r="AJ11" s="75"/>
      <c r="AK11" s="73" t="s">
        <v>37</v>
      </c>
      <c r="AL11" s="73" t="s">
        <v>34</v>
      </c>
      <c r="AM11" s="73" t="n">
        <v>25.9926128387451</v>
      </c>
      <c r="AN11" s="77"/>
    </row>
    <row r="12" customFormat="false" ht="14.25" hidden="false" customHeight="false" outlineLevel="0" collapsed="false">
      <c r="B12" s="72" t="s">
        <v>37</v>
      </c>
      <c r="C12" s="73" t="s">
        <v>27</v>
      </c>
      <c r="D12" s="73" t="n">
        <v>20.6088523864746</v>
      </c>
      <c r="E12" s="74"/>
      <c r="F12" s="75"/>
      <c r="G12" s="73" t="s">
        <v>37</v>
      </c>
      <c r="H12" s="73" t="s">
        <v>28</v>
      </c>
      <c r="I12" s="73" t="n">
        <v>21.1622371673584</v>
      </c>
      <c r="J12" s="74"/>
      <c r="K12" s="76"/>
      <c r="L12" s="73" t="s">
        <v>37</v>
      </c>
      <c r="M12" s="73" t="s">
        <v>29</v>
      </c>
      <c r="N12" s="73" t="n">
        <v>22.5215530395508</v>
      </c>
      <c r="O12" s="74"/>
      <c r="P12" s="76"/>
      <c r="Q12" s="73" t="s">
        <v>37</v>
      </c>
      <c r="R12" s="73" t="s">
        <v>30</v>
      </c>
      <c r="S12" s="73" t="n">
        <v>26.0716381072998</v>
      </c>
      <c r="T12" s="74"/>
      <c r="U12" s="76"/>
      <c r="V12" s="73" t="s">
        <v>37</v>
      </c>
      <c r="W12" s="73" t="s">
        <v>31</v>
      </c>
      <c r="X12" s="73"/>
      <c r="Y12" s="74"/>
      <c r="Z12" s="75"/>
      <c r="AA12" s="73" t="s">
        <v>37</v>
      </c>
      <c r="AB12" s="73" t="s">
        <v>32</v>
      </c>
      <c r="AC12" s="73" t="n">
        <v>25.70680809021</v>
      </c>
      <c r="AD12" s="74"/>
      <c r="AE12" s="76"/>
      <c r="AF12" s="73" t="s">
        <v>37</v>
      </c>
      <c r="AG12" s="73" t="s">
        <v>33</v>
      </c>
      <c r="AH12" s="73" t="n">
        <v>22.5994873046875</v>
      </c>
      <c r="AI12" s="74"/>
      <c r="AJ12" s="75"/>
      <c r="AK12" s="73" t="s">
        <v>37</v>
      </c>
      <c r="AL12" s="73" t="s">
        <v>34</v>
      </c>
      <c r="AM12" s="73" t="n">
        <v>25.7738475799561</v>
      </c>
      <c r="AN12" s="77"/>
    </row>
    <row r="13" customFormat="false" ht="14.25" hidden="false" customHeight="false" outlineLevel="0" collapsed="false">
      <c r="B13" s="72" t="s">
        <v>38</v>
      </c>
      <c r="C13" s="73" t="s">
        <v>27</v>
      </c>
      <c r="D13" s="73" t="n">
        <v>25.7159393310547</v>
      </c>
      <c r="E13" s="74" t="n">
        <v>0.520949670415001</v>
      </c>
      <c r="F13" s="75"/>
      <c r="G13" s="73" t="s">
        <v>38</v>
      </c>
      <c r="H13" s="73" t="s">
        <v>28</v>
      </c>
      <c r="I13" s="73" t="n">
        <v>25.836882019043</v>
      </c>
      <c r="J13" s="74" t="n">
        <v>0.623169425440785</v>
      </c>
      <c r="K13" s="76"/>
      <c r="L13" s="73" t="s">
        <v>38</v>
      </c>
      <c r="M13" s="73" t="s">
        <v>29</v>
      </c>
      <c r="N13" s="73" t="n">
        <v>30.1194297790527</v>
      </c>
      <c r="O13" s="74" t="n">
        <v>0.0886237732212187</v>
      </c>
      <c r="P13" s="76"/>
      <c r="Q13" s="73" t="s">
        <v>38</v>
      </c>
      <c r="R13" s="73" t="s">
        <v>30</v>
      </c>
      <c r="S13" s="73" t="n">
        <v>32.6386299133301</v>
      </c>
      <c r="T13" s="74" t="n">
        <v>0.177008983016754</v>
      </c>
      <c r="U13" s="76"/>
      <c r="V13" s="73" t="s">
        <v>38</v>
      </c>
      <c r="W13" s="73" t="s">
        <v>31</v>
      </c>
      <c r="X13" s="73" t="n">
        <v>32.6232391357421</v>
      </c>
      <c r="Y13" s="74" t="n">
        <v>0.149680697086231</v>
      </c>
      <c r="Z13" s="75"/>
      <c r="AA13" s="73" t="s">
        <v>38</v>
      </c>
      <c r="AB13" s="73" t="s">
        <v>32</v>
      </c>
      <c r="AC13" s="73" t="n">
        <v>31.9575309753418</v>
      </c>
      <c r="AD13" s="74" t="n">
        <v>0.230254473903328</v>
      </c>
      <c r="AE13" s="76"/>
      <c r="AF13" s="73" t="s">
        <v>38</v>
      </c>
      <c r="AG13" s="73" t="s">
        <v>33</v>
      </c>
      <c r="AH13" s="73" t="n">
        <v>30.5379615783691</v>
      </c>
      <c r="AI13" s="74" t="n">
        <v>0.0784050038288669</v>
      </c>
      <c r="AJ13" s="75"/>
      <c r="AK13" s="73" t="s">
        <v>38</v>
      </c>
      <c r="AL13" s="73" t="s">
        <v>34</v>
      </c>
      <c r="AM13" s="73" t="n">
        <v>32.6575508117676</v>
      </c>
      <c r="AN13" s="77" t="n">
        <v>0.162882175057637</v>
      </c>
    </row>
    <row r="14" customFormat="false" ht="14.25" hidden="false" customHeight="false" outlineLevel="0" collapsed="false">
      <c r="B14" s="72" t="s">
        <v>39</v>
      </c>
      <c r="C14" s="73" t="s">
        <v>27</v>
      </c>
      <c r="D14" s="73" t="n">
        <v>25.9459930419922</v>
      </c>
      <c r="E14" s="74" t="n">
        <v>0.444163329526646</v>
      </c>
      <c r="F14" s="75"/>
      <c r="G14" s="73" t="s">
        <v>39</v>
      </c>
      <c r="H14" s="73" t="s">
        <v>28</v>
      </c>
      <c r="I14" s="73" t="n">
        <v>26.4072463989258</v>
      </c>
      <c r="J14" s="74" t="n">
        <v>0.419671377694834</v>
      </c>
      <c r="K14" s="76"/>
      <c r="L14" s="73" t="s">
        <v>39</v>
      </c>
      <c r="M14" s="73" t="s">
        <v>29</v>
      </c>
      <c r="N14" s="73" t="n">
        <v>29.900203704834</v>
      </c>
      <c r="O14" s="74" t="n">
        <v>0.103167726626469</v>
      </c>
      <c r="P14" s="76"/>
      <c r="Q14" s="73" t="s">
        <v>39</v>
      </c>
      <c r="R14" s="73" t="s">
        <v>30</v>
      </c>
      <c r="S14" s="73" t="n">
        <v>33.30537109375</v>
      </c>
      <c r="T14" s="74" t="n">
        <v>0.111502912699209</v>
      </c>
      <c r="U14" s="76"/>
      <c r="V14" s="73" t="s">
        <v>39</v>
      </c>
      <c r="W14" s="73" t="s">
        <v>31</v>
      </c>
      <c r="X14" s="73" t="n">
        <v>32.5797302246093</v>
      </c>
      <c r="Y14" s="74" t="n">
        <v>0.154263536868615</v>
      </c>
      <c r="Z14" s="75"/>
      <c r="AA14" s="73" t="s">
        <v>39</v>
      </c>
      <c r="AB14" s="73" t="s">
        <v>32</v>
      </c>
      <c r="AC14" s="73" t="n">
        <v>31.2953037261963</v>
      </c>
      <c r="AD14" s="74" t="n">
        <v>0.364383198205579</v>
      </c>
      <c r="AE14" s="76"/>
      <c r="AF14" s="73" t="s">
        <v>39</v>
      </c>
      <c r="AG14" s="73" t="s">
        <v>33</v>
      </c>
      <c r="AH14" s="73" t="n">
        <v>30.3367557525634</v>
      </c>
      <c r="AI14" s="74" t="n">
        <v>0.0901390069578265</v>
      </c>
      <c r="AJ14" s="75"/>
      <c r="AK14" s="73" t="s">
        <v>39</v>
      </c>
      <c r="AL14" s="73" t="s">
        <v>34</v>
      </c>
      <c r="AM14" s="73" t="n">
        <v>32.1948318481445</v>
      </c>
      <c r="AN14" s="77" t="n">
        <v>0.224473897748729</v>
      </c>
    </row>
    <row r="15" customFormat="false" ht="14.25" hidden="false" customHeight="false" outlineLevel="0" collapsed="false">
      <c r="B15" s="78" t="s">
        <v>39</v>
      </c>
      <c r="C15" s="79" t="s">
        <v>27</v>
      </c>
      <c r="D15" s="79" t="n">
        <v>25.5793228149414</v>
      </c>
      <c r="E15" s="80" t="n">
        <v>0.572692422518155</v>
      </c>
      <c r="F15" s="81"/>
      <c r="G15" s="79" t="s">
        <v>39</v>
      </c>
      <c r="H15" s="79" t="s">
        <v>28</v>
      </c>
      <c r="I15" s="79" t="n">
        <v>26.0540615844727</v>
      </c>
      <c r="J15" s="80" t="n">
        <v>0.536078727157841</v>
      </c>
      <c r="K15" s="82"/>
      <c r="L15" s="79" t="s">
        <v>39</v>
      </c>
      <c r="M15" s="79" t="s">
        <v>29</v>
      </c>
      <c r="N15" s="79" t="n">
        <v>29.0551635742188</v>
      </c>
      <c r="O15" s="80" t="n">
        <v>0.185321705155346</v>
      </c>
      <c r="P15" s="82"/>
      <c r="Q15" s="79" t="s">
        <v>39</v>
      </c>
      <c r="R15" s="79" t="s">
        <v>30</v>
      </c>
      <c r="S15" s="79" t="n">
        <v>32.4924907684326</v>
      </c>
      <c r="T15" s="80" t="n">
        <v>0.195878862374206</v>
      </c>
      <c r="U15" s="82"/>
      <c r="V15" s="79" t="s">
        <v>39</v>
      </c>
      <c r="W15" s="79" t="s">
        <v>31</v>
      </c>
      <c r="X15" s="79" t="n">
        <v>32.7797302246093</v>
      </c>
      <c r="Y15" s="80" t="n">
        <v>0.134294208917025</v>
      </c>
      <c r="Z15" s="81"/>
      <c r="AA15" s="79" t="s">
        <v>39</v>
      </c>
      <c r="AB15" s="79" t="s">
        <v>32</v>
      </c>
      <c r="AC15" s="79" t="n">
        <v>31.7</v>
      </c>
      <c r="AD15" s="80" t="n">
        <v>0.275253357916953</v>
      </c>
      <c r="AE15" s="82"/>
      <c r="AF15" s="79" t="s">
        <v>39</v>
      </c>
      <c r="AG15" s="79" t="s">
        <v>33</v>
      </c>
      <c r="AH15" s="79" t="n">
        <v>31.079</v>
      </c>
      <c r="AI15" s="80" t="n">
        <v>0.0538858808701774</v>
      </c>
      <c r="AJ15" s="81"/>
      <c r="AK15" s="79" t="s">
        <v>39</v>
      </c>
      <c r="AL15" s="79" t="s">
        <v>34</v>
      </c>
      <c r="AM15" s="79" t="n">
        <v>32.6749637603759</v>
      </c>
      <c r="AN15" s="83" t="n">
        <v>0.160928046796776</v>
      </c>
    </row>
    <row r="17" customFormat="false" ht="15" hidden="false" customHeight="false" outlineLevel="0" collapsed="false">
      <c r="B17" s="84" t="s">
        <v>40</v>
      </c>
      <c r="C17" s="4" t="s">
        <v>41</v>
      </c>
      <c r="D17" s="85"/>
      <c r="E17" s="85"/>
      <c r="F17" s="86"/>
      <c r="G17" s="87" t="s">
        <v>42</v>
      </c>
      <c r="H17" s="87" t="s">
        <v>2</v>
      </c>
      <c r="I17" s="87" t="s">
        <v>7</v>
      </c>
      <c r="J17" s="88" t="s">
        <v>43</v>
      </c>
      <c r="K17" s="89"/>
    </row>
    <row r="18" customFormat="false" ht="15" hidden="false" customHeight="false" outlineLevel="0" collapsed="false">
      <c r="B18" s="90" t="s">
        <v>27</v>
      </c>
      <c r="C18" s="91" t="s">
        <v>9</v>
      </c>
      <c r="D18" s="74" t="n">
        <v>0.713386120689341</v>
      </c>
      <c r="E18" s="74" t="n">
        <v>0.784012684233447</v>
      </c>
      <c r="F18" s="74" t="n">
        <v>0.447354358374704</v>
      </c>
      <c r="G18" s="92" t="n">
        <f aca="false">AVERAGE(D18:F18)</f>
        <v>0.648251054432497</v>
      </c>
      <c r="H18" s="92" t="n">
        <f aca="false">STDEVA(D18:F18)</f>
        <v>0.177529264445937</v>
      </c>
      <c r="I18" s="93" t="n">
        <f aca="false">TTEST(D18:F18,D19:F19,2,2)</f>
        <v>0.281580251187791</v>
      </c>
      <c r="J18" s="94"/>
      <c r="K18" s="89"/>
    </row>
    <row r="19" customFormat="false" ht="15" hidden="false" customHeight="false" outlineLevel="0" collapsed="false">
      <c r="B19" s="90"/>
      <c r="C19" s="95" t="s">
        <v>10</v>
      </c>
      <c r="D19" s="74" t="n">
        <v>0.520949670415001</v>
      </c>
      <c r="E19" s="74" t="n">
        <v>0.444163329526646</v>
      </c>
      <c r="F19" s="74" t="n">
        <v>0.572692422518155</v>
      </c>
      <c r="G19" s="92" t="n">
        <f aca="false">AVERAGE(D19:F19)</f>
        <v>0.512601807486601</v>
      </c>
      <c r="H19" s="92" t="n">
        <f aca="false">STDEVA(D19:F19)</f>
        <v>0.0646699083647759</v>
      </c>
      <c r="I19" s="93"/>
      <c r="J19" s="94"/>
      <c r="K19" s="89"/>
    </row>
    <row r="20" customFormat="false" ht="15" hidden="false" customHeight="false" outlineLevel="0" collapsed="false">
      <c r="B20" s="90" t="s">
        <v>28</v>
      </c>
      <c r="C20" s="91" t="s">
        <v>9</v>
      </c>
      <c r="D20" s="74" t="n">
        <v>1.71534354562775</v>
      </c>
      <c r="E20" s="74" t="n">
        <v>1.15330748918095</v>
      </c>
      <c r="F20" s="74" t="n">
        <v>1.78827505074717</v>
      </c>
      <c r="G20" s="92" t="n">
        <f aca="false">AVERAGE(D20:F20)</f>
        <v>1.55230869518529</v>
      </c>
      <c r="H20" s="92" t="n">
        <f aca="false">STDEVA(D20:F20)</f>
        <v>0.347463987924554</v>
      </c>
      <c r="I20" s="93" t="n">
        <f aca="false">TTEST(D20:F20,D21:F21,2,2)</f>
        <v>0.00800370372510135</v>
      </c>
      <c r="J20" s="96" t="s">
        <v>24</v>
      </c>
      <c r="K20" s="89"/>
    </row>
    <row r="21" customFormat="false" ht="15" hidden="false" customHeight="false" outlineLevel="0" collapsed="false">
      <c r="B21" s="90"/>
      <c r="C21" s="95" t="s">
        <v>10</v>
      </c>
      <c r="D21" s="74" t="n">
        <v>0.623169425440785</v>
      </c>
      <c r="E21" s="74" t="n">
        <v>0.419671377694834</v>
      </c>
      <c r="F21" s="74" t="n">
        <v>0.536078727157841</v>
      </c>
      <c r="G21" s="92" t="n">
        <f aca="false">AVERAGE(D21:F21)</f>
        <v>0.52630651009782</v>
      </c>
      <c r="H21" s="92" t="n">
        <f aca="false">STDEVA(D21:F21)</f>
        <v>0.102100372324514</v>
      </c>
      <c r="I21" s="93"/>
      <c r="J21" s="96"/>
      <c r="K21" s="89"/>
    </row>
    <row r="22" customFormat="false" ht="15" hidden="false" customHeight="false" outlineLevel="0" collapsed="false">
      <c r="B22" s="90" t="s">
        <v>44</v>
      </c>
      <c r="C22" s="91" t="s">
        <v>9</v>
      </c>
      <c r="D22" s="74" t="n">
        <v>0.339028068490288</v>
      </c>
      <c r="E22" s="74" t="n">
        <v>0.599785179244697</v>
      </c>
      <c r="F22" s="74" t="n">
        <v>0.420743208318629</v>
      </c>
      <c r="G22" s="92" t="n">
        <f aca="false">AVERAGE(D22:F22)</f>
        <v>0.453185485351205</v>
      </c>
      <c r="H22" s="92" t="n">
        <f aca="false">STDEVA(D22:F22)</f>
        <v>0.133371450117859</v>
      </c>
      <c r="I22" s="93" t="n">
        <f aca="false">TTEST(D22:F22,D23:F23,2,2)</f>
        <v>0.0166641567363437</v>
      </c>
      <c r="J22" s="96" t="s">
        <v>45</v>
      </c>
      <c r="K22" s="89"/>
    </row>
    <row r="23" customFormat="false" ht="15" hidden="false" customHeight="false" outlineLevel="0" collapsed="false">
      <c r="B23" s="90"/>
      <c r="C23" s="95" t="s">
        <v>10</v>
      </c>
      <c r="D23" s="74" t="n">
        <v>0.0886237732212187</v>
      </c>
      <c r="E23" s="74" t="n">
        <v>0.103167726626469</v>
      </c>
      <c r="F23" s="74" t="n">
        <v>0.185321705155346</v>
      </c>
      <c r="G23" s="92" t="n">
        <f aca="false">AVERAGE(D23:F23)</f>
        <v>0.125704401667678</v>
      </c>
      <c r="H23" s="92" t="n">
        <f aca="false">STDEVA(D23:F23)</f>
        <v>0.0521397046550809</v>
      </c>
      <c r="I23" s="93"/>
      <c r="J23" s="96"/>
      <c r="K23" s="89"/>
    </row>
    <row r="24" customFormat="false" ht="15" hidden="false" customHeight="false" outlineLevel="0" collapsed="false">
      <c r="B24" s="90" t="s">
        <v>46</v>
      </c>
      <c r="C24" s="91" t="s">
        <v>9</v>
      </c>
      <c r="D24" s="74" t="n">
        <v>0.665529251269277</v>
      </c>
      <c r="E24" s="74" t="n">
        <v>0.626889739622643</v>
      </c>
      <c r="F24" s="74" t="n">
        <v>0.768545315085727</v>
      </c>
      <c r="G24" s="92" t="n">
        <f aca="false">AVERAGE(D24:F24)</f>
        <v>0.686988101992549</v>
      </c>
      <c r="H24" s="92" t="n">
        <f aca="false">STDEVA(D24:F24)</f>
        <v>0.0732252498849756</v>
      </c>
      <c r="I24" s="97" t="n">
        <f aca="false">TTEST(D24:F24,D25:F25,2,2)</f>
        <v>0.000442332819047814</v>
      </c>
      <c r="J24" s="96" t="s">
        <v>24</v>
      </c>
      <c r="K24" s="89"/>
    </row>
    <row r="25" customFormat="false" ht="15" hidden="false" customHeight="false" outlineLevel="0" collapsed="false">
      <c r="B25" s="90"/>
      <c r="C25" s="95" t="s">
        <v>10</v>
      </c>
      <c r="D25" s="74" t="n">
        <v>0.177008983016754</v>
      </c>
      <c r="E25" s="74" t="n">
        <v>0.111502912699209</v>
      </c>
      <c r="F25" s="74" t="n">
        <v>0.195878862374206</v>
      </c>
      <c r="G25" s="92" t="n">
        <f aca="false">AVERAGE(D25:F25)</f>
        <v>0.161463586030056</v>
      </c>
      <c r="H25" s="92" t="n">
        <f aca="false">STDEVA(D25:F25)</f>
        <v>0.0442839671494654</v>
      </c>
      <c r="I25" s="97"/>
      <c r="J25" s="96"/>
      <c r="K25" s="89"/>
    </row>
    <row r="26" customFormat="false" ht="15" hidden="false" customHeight="false" outlineLevel="0" collapsed="false">
      <c r="B26" s="90" t="s">
        <v>47</v>
      </c>
      <c r="C26" s="91" t="s">
        <v>9</v>
      </c>
      <c r="D26" s="74" t="n">
        <v>0.213141905411098</v>
      </c>
      <c r="E26" s="74" t="n">
        <v>0.131974301540757</v>
      </c>
      <c r="F26" s="74" t="n">
        <v>0.0517360134392799</v>
      </c>
      <c r="G26" s="92" t="n">
        <f aca="false">AVERAGE(D26:F26)</f>
        <v>0.132284073463712</v>
      </c>
      <c r="H26" s="92" t="n">
        <f aca="false">STDEVA(D26:F26)</f>
        <v>0.0807033918728807</v>
      </c>
      <c r="I26" s="93" t="n">
        <f aca="false">TTEST(D26:F26,D27:F27,2,2)</f>
        <v>0.783652817707656</v>
      </c>
      <c r="J26" s="94"/>
      <c r="K26" s="89"/>
    </row>
    <row r="27" customFormat="false" ht="15" hidden="false" customHeight="false" outlineLevel="0" collapsed="false">
      <c r="B27" s="90"/>
      <c r="C27" s="95" t="s">
        <v>10</v>
      </c>
      <c r="D27" s="74" t="n">
        <v>0.149680697086231</v>
      </c>
      <c r="E27" s="74" t="n">
        <v>0.154263536868615</v>
      </c>
      <c r="F27" s="74" t="n">
        <v>0.134294208917025</v>
      </c>
      <c r="G27" s="92" t="n">
        <f aca="false">AVERAGE(D27:F27)</f>
        <v>0.14607948095729</v>
      </c>
      <c r="H27" s="92" t="n">
        <f aca="false">STDEVA(D27:F27)</f>
        <v>0.0104604054852116</v>
      </c>
      <c r="I27" s="93"/>
      <c r="J27" s="94"/>
      <c r="K27" s="89"/>
    </row>
    <row r="28" customFormat="false" ht="15" hidden="false" customHeight="false" outlineLevel="0" collapsed="false">
      <c r="B28" s="90" t="s">
        <v>48</v>
      </c>
      <c r="C28" s="91" t="s">
        <v>9</v>
      </c>
      <c r="D28" s="74" t="n">
        <v>0.584901952638657</v>
      </c>
      <c r="E28" s="74" t="n">
        <v>0.567462143680068</v>
      </c>
      <c r="F28" s="74" t="n">
        <v>0.485035838901407</v>
      </c>
      <c r="G28" s="92" t="n">
        <f aca="false">AVERAGE(D28:F28)</f>
        <v>0.545799978406711</v>
      </c>
      <c r="H28" s="92" t="n">
        <f aca="false">STDEVA(D28:F28)</f>
        <v>0.0533408588372274</v>
      </c>
      <c r="I28" s="93" t="n">
        <f aca="false">TTEST(D28:F28,D29:F29,2,2)</f>
        <v>0.0069102744062339</v>
      </c>
      <c r="J28" s="96" t="s">
        <v>24</v>
      </c>
      <c r="K28" s="89"/>
    </row>
    <row r="29" customFormat="false" ht="15" hidden="false" customHeight="false" outlineLevel="0" collapsed="false">
      <c r="B29" s="90"/>
      <c r="C29" s="95" t="s">
        <v>10</v>
      </c>
      <c r="D29" s="74" t="n">
        <v>0.230254473903328</v>
      </c>
      <c r="E29" s="74" t="n">
        <v>0.364383198205579</v>
      </c>
      <c r="F29" s="74" t="n">
        <v>0.275253357916953</v>
      </c>
      <c r="G29" s="92" t="n">
        <f aca="false">AVERAGE(D29:F29)</f>
        <v>0.289963676675287</v>
      </c>
      <c r="H29" s="92" t="n">
        <f aca="false">STDEVA(D29:F29)</f>
        <v>0.0682636343832948</v>
      </c>
      <c r="I29" s="93"/>
      <c r="J29" s="96"/>
      <c r="K29" s="89"/>
    </row>
    <row r="30" customFormat="false" ht="15" hidden="false" customHeight="false" outlineLevel="0" collapsed="false">
      <c r="B30" s="90" t="s">
        <v>33</v>
      </c>
      <c r="C30" s="91" t="s">
        <v>9</v>
      </c>
      <c r="D30" s="74" t="n">
        <v>0.066094863483477</v>
      </c>
      <c r="E30" s="74" t="n">
        <v>0.0826761584276355</v>
      </c>
      <c r="F30" s="74" t="n">
        <v>0.128713557185214</v>
      </c>
      <c r="G30" s="92" t="n">
        <f aca="false">AVERAGE(D30:F30)</f>
        <v>0.0924948596987755</v>
      </c>
      <c r="H30" s="92" t="n">
        <f aca="false">STDEVA(D30:F30)</f>
        <v>0.0324434950524277</v>
      </c>
      <c r="I30" s="93" t="n">
        <f aca="false">TTEST(D30:F30,D31:F31,2,2)</f>
        <v>0.442664000889621</v>
      </c>
      <c r="J30" s="94"/>
      <c r="K30" s="89"/>
    </row>
    <row r="31" customFormat="false" ht="15" hidden="false" customHeight="false" outlineLevel="0" collapsed="false">
      <c r="B31" s="90"/>
      <c r="C31" s="95" t="s">
        <v>10</v>
      </c>
      <c r="D31" s="74" t="n">
        <v>0.0784050038288669</v>
      </c>
      <c r="E31" s="74" t="n">
        <v>0.0901390069578265</v>
      </c>
      <c r="F31" s="74" t="n">
        <v>0.0538858808701774</v>
      </c>
      <c r="G31" s="92" t="n">
        <f aca="false">AVERAGE(D31:F31)</f>
        <v>0.074143297218957</v>
      </c>
      <c r="H31" s="92" t="n">
        <f aca="false">STDEVA(D31:F31)</f>
        <v>0.0184984835919991</v>
      </c>
      <c r="I31" s="93"/>
      <c r="J31" s="94"/>
      <c r="K31" s="89"/>
    </row>
    <row r="32" customFormat="false" ht="15" hidden="false" customHeight="false" outlineLevel="0" collapsed="false">
      <c r="B32" s="98" t="s">
        <v>34</v>
      </c>
      <c r="C32" s="91" t="s">
        <v>9</v>
      </c>
      <c r="D32" s="74" t="n">
        <v>0.295561983431613</v>
      </c>
      <c r="E32" s="74" t="n">
        <v>0.375246499683973</v>
      </c>
      <c r="F32" s="74" t="n">
        <v>0.383116598069418</v>
      </c>
      <c r="G32" s="92" t="n">
        <f aca="false">AVERAGE(D32:F32)</f>
        <v>0.351308360395001</v>
      </c>
      <c r="H32" s="92" t="n">
        <f aca="false">STDEVA(D32:F32)</f>
        <v>0.048437883113915</v>
      </c>
      <c r="I32" s="99" t="n">
        <f aca="false">TTEST(D32:F32,D33:F33,2,2)</f>
        <v>0.00845710214209391</v>
      </c>
      <c r="J32" s="100" t="s">
        <v>24</v>
      </c>
      <c r="K32" s="89"/>
    </row>
    <row r="33" customFormat="false" ht="15" hidden="false" customHeight="false" outlineLevel="0" collapsed="false">
      <c r="B33" s="98"/>
      <c r="C33" s="101" t="s">
        <v>10</v>
      </c>
      <c r="D33" s="80" t="n">
        <v>0.162882175057637</v>
      </c>
      <c r="E33" s="80" t="n">
        <v>0.224473897748729</v>
      </c>
      <c r="F33" s="80" t="n">
        <v>0.160928046796776</v>
      </c>
      <c r="G33" s="102" t="n">
        <f aca="false">AVERAGE(D33:F33)</f>
        <v>0.182761373201047</v>
      </c>
      <c r="H33" s="102" t="n">
        <f aca="false">STDEVA(D33:F33)</f>
        <v>0.0361373170340672</v>
      </c>
      <c r="I33" s="99"/>
      <c r="J33" s="100"/>
      <c r="K33" s="89"/>
    </row>
    <row r="34" customFormat="false" ht="15" hidden="false" customHeight="false" outlineLevel="0" collapsed="false">
      <c r="B34" s="7"/>
      <c r="C34" s="103"/>
      <c r="D34" s="104"/>
      <c r="E34" s="104"/>
      <c r="F34" s="89"/>
      <c r="G34" s="104"/>
      <c r="H34" s="104"/>
      <c r="I34" s="104"/>
      <c r="J34" s="104"/>
      <c r="K34" s="89"/>
    </row>
    <row r="35" customFormat="false" ht="15" hidden="false" customHeight="false" outlineLevel="0" collapsed="false">
      <c r="B35" s="7"/>
      <c r="C35" s="105"/>
      <c r="D35" s="104"/>
      <c r="E35" s="104"/>
      <c r="F35" s="89"/>
      <c r="G35" s="104"/>
      <c r="H35" s="104"/>
      <c r="I35" s="104"/>
      <c r="J35" s="104"/>
      <c r="K35" s="89"/>
    </row>
    <row r="36" customFormat="false" ht="15" hidden="false" customHeight="false" outlineLevel="0" collapsed="false">
      <c r="B36" s="7"/>
      <c r="C36" s="103"/>
      <c r="D36" s="104"/>
      <c r="E36" s="104"/>
      <c r="F36" s="89"/>
      <c r="G36" s="104"/>
      <c r="H36" s="104"/>
      <c r="I36" s="104"/>
      <c r="J36" s="104"/>
      <c r="K36" s="89"/>
    </row>
    <row r="37" customFormat="false" ht="15" hidden="false" customHeight="false" outlineLevel="0" collapsed="false">
      <c r="B37" s="7"/>
      <c r="C37" s="105"/>
      <c r="D37" s="104"/>
      <c r="E37" s="104"/>
      <c r="F37" s="89"/>
      <c r="G37" s="104"/>
      <c r="H37" s="104"/>
      <c r="I37" s="104"/>
      <c r="J37" s="104"/>
      <c r="K37" s="89"/>
    </row>
  </sheetData>
  <mergeCells count="23">
    <mergeCell ref="B18:B19"/>
    <mergeCell ref="I18:I19"/>
    <mergeCell ref="B20:B21"/>
    <mergeCell ref="I20:I21"/>
    <mergeCell ref="J20:J21"/>
    <mergeCell ref="B22:B23"/>
    <mergeCell ref="I22:I23"/>
    <mergeCell ref="J22:J23"/>
    <mergeCell ref="B24:B25"/>
    <mergeCell ref="I24:I25"/>
    <mergeCell ref="J24:J25"/>
    <mergeCell ref="B26:B27"/>
    <mergeCell ref="I26:I27"/>
    <mergeCell ref="B28:B29"/>
    <mergeCell ref="I28:I29"/>
    <mergeCell ref="J28:J29"/>
    <mergeCell ref="B30:B31"/>
    <mergeCell ref="I30:I31"/>
    <mergeCell ref="B32:B33"/>
    <mergeCell ref="I32:I33"/>
    <mergeCell ref="J32:J33"/>
    <mergeCell ref="B34:B35"/>
    <mergeCell ref="B36:B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.75"/>
    <col collapsed="false" customWidth="false" hidden="false" outlineLevel="0" max="257" min="2" style="1" width="8.99"/>
  </cols>
  <sheetData>
    <row r="2" customFormat="false" ht="12.75" hidden="false" customHeight="false" outlineLevel="0" collapsed="false">
      <c r="B2" s="32" t="s">
        <v>15</v>
      </c>
      <c r="C2" s="33" t="s">
        <v>16</v>
      </c>
      <c r="D2" s="106" t="s">
        <v>17</v>
      </c>
      <c r="E2" s="33"/>
      <c r="F2" s="3"/>
      <c r="G2" s="33" t="s">
        <v>15</v>
      </c>
      <c r="H2" s="33" t="s">
        <v>16</v>
      </c>
      <c r="I2" s="106" t="s">
        <v>17</v>
      </c>
      <c r="J2" s="5"/>
    </row>
    <row r="3" customFormat="false" ht="12.75" hidden="false" customHeight="false" outlineLevel="0" collapsed="false">
      <c r="B3" s="36" t="s">
        <v>49</v>
      </c>
      <c r="C3" s="37" t="s">
        <v>50</v>
      </c>
      <c r="D3" s="21" t="n">
        <v>22.4191398620605</v>
      </c>
      <c r="E3" s="21"/>
      <c r="F3" s="10"/>
      <c r="G3" s="21" t="s">
        <v>51</v>
      </c>
      <c r="H3" s="37" t="s">
        <v>50</v>
      </c>
      <c r="I3" s="21" t="n">
        <v>20.4776973724365</v>
      </c>
      <c r="J3" s="39"/>
    </row>
    <row r="4" customFormat="false" ht="12.75" hidden="false" customHeight="false" outlineLevel="0" collapsed="false">
      <c r="B4" s="36" t="s">
        <v>49</v>
      </c>
      <c r="C4" s="37" t="s">
        <v>50</v>
      </c>
      <c r="D4" s="21" t="n">
        <v>22.2669773101807</v>
      </c>
      <c r="E4" s="21"/>
      <c r="F4" s="10"/>
      <c r="G4" s="21" t="s">
        <v>51</v>
      </c>
      <c r="H4" s="37" t="s">
        <v>50</v>
      </c>
      <c r="I4" s="21" t="n">
        <v>20.3825664520264</v>
      </c>
      <c r="J4" s="39"/>
      <c r="L4" s="107" t="s">
        <v>52</v>
      </c>
      <c r="M4" s="33" t="s">
        <v>49</v>
      </c>
      <c r="N4" s="108" t="n">
        <v>-6.22663688659668</v>
      </c>
      <c r="O4" s="108" t="n">
        <v>-6.0454216003418</v>
      </c>
      <c r="P4" s="108" t="n">
        <v>-6.18381690979004</v>
      </c>
      <c r="Q4" s="109"/>
      <c r="R4" s="108" t="n">
        <v>0.0133535127378742</v>
      </c>
      <c r="S4" s="108" t="n">
        <v>0.0151407281515813</v>
      </c>
      <c r="T4" s="108" t="n">
        <v>0.013755792702662</v>
      </c>
      <c r="U4" s="109"/>
      <c r="V4" s="108" t="n">
        <v>0.94817766538052</v>
      </c>
      <c r="W4" s="108" t="n">
        <v>1.07508043409505</v>
      </c>
      <c r="X4" s="108" t="n">
        <v>0.976741900524432</v>
      </c>
      <c r="Y4" s="109"/>
      <c r="Z4" s="108" t="n">
        <v>1</v>
      </c>
      <c r="AA4" s="108" t="n">
        <v>0.066571634877512</v>
      </c>
      <c r="AB4" s="108"/>
      <c r="AC4" s="110"/>
    </row>
    <row r="5" customFormat="false" ht="12.75" hidden="false" customHeight="false" outlineLevel="0" collapsed="false">
      <c r="B5" s="36" t="s">
        <v>49</v>
      </c>
      <c r="C5" s="37" t="s">
        <v>50</v>
      </c>
      <c r="D5" s="21" t="n">
        <v>22.2507648468018</v>
      </c>
      <c r="E5" s="21"/>
      <c r="F5" s="10"/>
      <c r="G5" s="21" t="s">
        <v>51</v>
      </c>
      <c r="H5" s="37" t="s">
        <v>50</v>
      </c>
      <c r="I5" s="21" t="n">
        <v>20.3667984008789</v>
      </c>
      <c r="J5" s="39"/>
      <c r="L5" s="107"/>
      <c r="M5" s="21" t="s">
        <v>53</v>
      </c>
      <c r="N5" s="19" t="n">
        <v>-5.58679962158203</v>
      </c>
      <c r="O5" s="19" t="n">
        <v>-5.41142845153809</v>
      </c>
      <c r="P5" s="19" t="n">
        <v>-5.6392879486084</v>
      </c>
      <c r="Q5" s="111"/>
      <c r="R5" s="19" t="n">
        <v>0.0208068211516354</v>
      </c>
      <c r="S5" s="19" t="n">
        <v>0.0234962046769047</v>
      </c>
      <c r="T5" s="19" t="n">
        <v>0.0200634296405133</v>
      </c>
      <c r="U5" s="111"/>
      <c r="V5" s="19" t="n">
        <v>1.47740624439532</v>
      </c>
      <c r="W5" s="19" t="n">
        <v>1.66836823637141</v>
      </c>
      <c r="X5" s="19" t="n">
        <v>1.42462109030772</v>
      </c>
      <c r="Y5" s="111"/>
      <c r="Z5" s="19" t="n">
        <v>1.52346519035815</v>
      </c>
      <c r="AA5" s="19" t="n">
        <v>0.128235087557792</v>
      </c>
      <c r="AB5" s="19" t="n">
        <v>0.00329218369084262</v>
      </c>
      <c r="AC5" s="112" t="s">
        <v>24</v>
      </c>
    </row>
    <row r="6" customFormat="false" ht="12.75" hidden="false" customHeight="false" outlineLevel="0" collapsed="false">
      <c r="B6" s="36" t="s">
        <v>49</v>
      </c>
      <c r="C6" s="37" t="s">
        <v>52</v>
      </c>
      <c r="D6" s="21" t="n">
        <v>28.5389308929443</v>
      </c>
      <c r="E6" s="21" t="n">
        <v>-6.22663688659668</v>
      </c>
      <c r="F6" s="10"/>
      <c r="G6" s="21" t="s">
        <v>51</v>
      </c>
      <c r="H6" s="37" t="s">
        <v>52</v>
      </c>
      <c r="I6" s="21" t="n">
        <v>22.787935256958</v>
      </c>
      <c r="J6" s="39" t="n">
        <v>-2.37891451517741</v>
      </c>
      <c r="L6" s="107"/>
      <c r="M6" s="10"/>
      <c r="N6" s="113"/>
      <c r="O6" s="113"/>
      <c r="P6" s="113"/>
      <c r="Q6" s="114"/>
      <c r="R6" s="113"/>
      <c r="S6" s="113"/>
      <c r="T6" s="113"/>
      <c r="U6" s="114"/>
      <c r="V6" s="113"/>
      <c r="W6" s="113"/>
      <c r="X6" s="113"/>
      <c r="Y6" s="114"/>
      <c r="Z6" s="113"/>
      <c r="AA6" s="113"/>
      <c r="AB6" s="113"/>
      <c r="AC6" s="115"/>
    </row>
    <row r="7" customFormat="false" ht="12.75" hidden="false" customHeight="false" outlineLevel="0" collapsed="false">
      <c r="B7" s="36" t="s">
        <v>49</v>
      </c>
      <c r="C7" s="37" t="s">
        <v>52</v>
      </c>
      <c r="D7" s="21" t="n">
        <v>28.3577156066895</v>
      </c>
      <c r="E7" s="21" t="n">
        <v>-6.0454216003418</v>
      </c>
      <c r="F7" s="10"/>
      <c r="G7" s="21" t="s">
        <v>51</v>
      </c>
      <c r="H7" s="37" t="s">
        <v>52</v>
      </c>
      <c r="I7" s="21" t="n">
        <v>22.918872833252</v>
      </c>
      <c r="J7" s="39" t="n">
        <v>-2.50985209147136</v>
      </c>
      <c r="L7" s="107"/>
      <c r="M7" s="21" t="s">
        <v>51</v>
      </c>
      <c r="N7" s="19" t="n">
        <v>-2.37891451517741</v>
      </c>
      <c r="O7" s="19" t="n">
        <v>-2.50985209147136</v>
      </c>
      <c r="P7" s="19" t="n">
        <v>-2.30032602945964</v>
      </c>
      <c r="Q7" s="111"/>
      <c r="R7" s="19" t="n">
        <v>0.192253995305659</v>
      </c>
      <c r="S7" s="19" t="n">
        <v>0.175573608768736</v>
      </c>
      <c r="T7" s="19" t="n">
        <v>0.203017214774986</v>
      </c>
      <c r="U7" s="111"/>
      <c r="V7" s="19" t="n">
        <v>1.01036563155556</v>
      </c>
      <c r="W7" s="19" t="n">
        <v>0.922704050056702</v>
      </c>
      <c r="X7" s="19" t="n">
        <v>1.06693031838773</v>
      </c>
      <c r="Y7" s="111"/>
      <c r="Z7" s="19" t="n">
        <v>1</v>
      </c>
      <c r="AA7" s="19" t="n">
        <v>0.0726697244891775</v>
      </c>
      <c r="AB7" s="19"/>
      <c r="AC7" s="112"/>
    </row>
    <row r="8" customFormat="false" ht="12.75" hidden="false" customHeight="false" outlineLevel="0" collapsed="false">
      <c r="B8" s="36" t="s">
        <v>49</v>
      </c>
      <c r="C8" s="37" t="s">
        <v>52</v>
      </c>
      <c r="D8" s="21" t="n">
        <v>28.4961109161377</v>
      </c>
      <c r="E8" s="21" t="n">
        <v>-6.18381690979004</v>
      </c>
      <c r="F8" s="10"/>
      <c r="G8" s="21" t="s">
        <v>51</v>
      </c>
      <c r="H8" s="37" t="s">
        <v>52</v>
      </c>
      <c r="I8" s="21" t="n">
        <v>22.7093467712402</v>
      </c>
      <c r="J8" s="39" t="n">
        <v>-2.30032602945964</v>
      </c>
      <c r="L8" s="107"/>
      <c r="M8" s="28" t="s">
        <v>54</v>
      </c>
      <c r="N8" s="26" t="n">
        <v>-2.1389643351237</v>
      </c>
      <c r="O8" s="26" t="n">
        <v>-1.9160639444987</v>
      </c>
      <c r="P8" s="26" t="n">
        <v>-1.98922411600749</v>
      </c>
      <c r="Q8" s="116"/>
      <c r="R8" s="26" t="n">
        <v>0.22704271708593</v>
      </c>
      <c r="S8" s="26" t="n">
        <v>0.264976451051318</v>
      </c>
      <c r="T8" s="26" t="n">
        <v>0.251874309553325</v>
      </c>
      <c r="U8" s="116"/>
      <c r="V8" s="26" t="n">
        <v>1.19319319150641</v>
      </c>
      <c r="W8" s="26" t="n">
        <v>1.39254895009163</v>
      </c>
      <c r="X8" s="26" t="n">
        <v>1.3236923656118</v>
      </c>
      <c r="Y8" s="116"/>
      <c r="Z8" s="26" t="n">
        <v>1.30314483573661</v>
      </c>
      <c r="AA8" s="26" t="n">
        <v>0.101253791821597</v>
      </c>
      <c r="AB8" s="26" t="n">
        <v>0.0135546892375575</v>
      </c>
      <c r="AC8" s="117" t="s">
        <v>45</v>
      </c>
    </row>
    <row r="9" customFormat="false" ht="12.75" hidden="false" customHeight="false" outlineLevel="0" collapsed="false">
      <c r="B9" s="36"/>
      <c r="C9" s="37"/>
      <c r="D9" s="21"/>
      <c r="E9" s="21"/>
      <c r="F9" s="10"/>
      <c r="G9" s="21"/>
      <c r="H9" s="37"/>
      <c r="I9" s="21"/>
      <c r="J9" s="39"/>
    </row>
    <row r="10" customFormat="false" ht="12.75" hidden="false" customHeight="false" outlineLevel="0" collapsed="false">
      <c r="B10" s="36" t="s">
        <v>53</v>
      </c>
      <c r="C10" s="37" t="s">
        <v>50</v>
      </c>
      <c r="D10" s="21" t="n">
        <v>22.9065551757813</v>
      </c>
      <c r="E10" s="21"/>
      <c r="F10" s="10"/>
      <c r="G10" s="21" t="s">
        <v>54</v>
      </c>
      <c r="H10" s="37" t="s">
        <v>50</v>
      </c>
      <c r="I10" s="21" t="n">
        <v>21.581033706665</v>
      </c>
      <c r="J10" s="39"/>
    </row>
    <row r="11" customFormat="false" ht="12.75" hidden="false" customHeight="false" outlineLevel="0" collapsed="false">
      <c r="B11" s="36" t="s">
        <v>53</v>
      </c>
      <c r="C11" s="37" t="s">
        <v>50</v>
      </c>
      <c r="D11" s="21" t="n">
        <v>22.8199157714844</v>
      </c>
      <c r="E11" s="21"/>
      <c r="F11" s="10"/>
      <c r="G11" s="21" t="s">
        <v>54</v>
      </c>
      <c r="H11" s="37" t="s">
        <v>50</v>
      </c>
      <c r="I11" s="21" t="n">
        <v>21.4466762542725</v>
      </c>
      <c r="J11" s="39"/>
    </row>
    <row r="12" customFormat="false" ht="12.75" hidden="false" customHeight="false" outlineLevel="0" collapsed="false">
      <c r="B12" s="36" t="s">
        <v>53</v>
      </c>
      <c r="C12" s="37" t="s">
        <v>50</v>
      </c>
      <c r="D12" s="21" t="n">
        <v>22.5692710876465</v>
      </c>
      <c r="E12" s="21"/>
      <c r="F12" s="10"/>
      <c r="G12" s="21" t="s">
        <v>54</v>
      </c>
      <c r="H12" s="37" t="s">
        <v>50</v>
      </c>
      <c r="I12" s="21" t="n">
        <v>21.5309906005859</v>
      </c>
      <c r="J12" s="39"/>
    </row>
    <row r="13" customFormat="false" ht="12.75" hidden="false" customHeight="false" outlineLevel="0" collapsed="false">
      <c r="B13" s="36" t="s">
        <v>53</v>
      </c>
      <c r="C13" s="37" t="s">
        <v>52</v>
      </c>
      <c r="D13" s="21" t="n">
        <v>28.3520469665527</v>
      </c>
      <c r="E13" s="21" t="n">
        <v>-5.58679962158203</v>
      </c>
      <c r="F13" s="10"/>
      <c r="G13" s="21" t="s">
        <v>54</v>
      </c>
      <c r="H13" s="37" t="s">
        <v>52</v>
      </c>
      <c r="I13" s="21" t="n">
        <v>23.6585311889648</v>
      </c>
      <c r="J13" s="39" t="n">
        <v>-2.1389643351237</v>
      </c>
    </row>
    <row r="14" customFormat="false" ht="12.75" hidden="false" customHeight="false" outlineLevel="0" collapsed="false">
      <c r="B14" s="36" t="s">
        <v>53</v>
      </c>
      <c r="C14" s="37" t="s">
        <v>52</v>
      </c>
      <c r="D14" s="21" t="n">
        <v>28.1766757965088</v>
      </c>
      <c r="E14" s="21" t="n">
        <v>-5.41142845153809</v>
      </c>
      <c r="F14" s="10"/>
      <c r="G14" s="21" t="s">
        <v>54</v>
      </c>
      <c r="H14" s="37" t="s">
        <v>52</v>
      </c>
      <c r="I14" s="21" t="n">
        <v>23.4356307983398</v>
      </c>
      <c r="J14" s="39" t="n">
        <v>-1.9160639444987</v>
      </c>
    </row>
    <row r="15" customFormat="false" ht="12.75" hidden="false" customHeight="false" outlineLevel="0" collapsed="false">
      <c r="B15" s="118" t="s">
        <v>53</v>
      </c>
      <c r="C15" s="43" t="s">
        <v>52</v>
      </c>
      <c r="D15" s="28" t="n">
        <v>28.4045352935791</v>
      </c>
      <c r="E15" s="28" t="n">
        <v>-5.6392879486084</v>
      </c>
      <c r="F15" s="16"/>
      <c r="G15" s="28" t="s">
        <v>54</v>
      </c>
      <c r="H15" s="43" t="s">
        <v>52</v>
      </c>
      <c r="I15" s="28" t="n">
        <v>23.5087909698486</v>
      </c>
      <c r="J15" s="119" t="n">
        <v>-1.98922411600749</v>
      </c>
    </row>
    <row r="16" customFormat="false" ht="12.75" hidden="false" customHeight="false" outlineLevel="0" collapsed="false">
      <c r="B16" s="46"/>
      <c r="C16" s="46"/>
      <c r="D16" s="46"/>
      <c r="E16" s="46"/>
    </row>
  </sheetData>
  <mergeCells count="1">
    <mergeCell ref="L4:L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.5"/>
    <col collapsed="false" customWidth="true" hidden="false" outlineLevel="0" max="2" min="2" style="1" width="11.5"/>
    <col collapsed="false" customWidth="false" hidden="false" outlineLevel="0" max="6" min="3" style="1" width="8.99"/>
    <col collapsed="false" customWidth="true" hidden="false" outlineLevel="0" max="7" min="7" style="1" width="15.99"/>
    <col collapsed="false" customWidth="false" hidden="false" outlineLevel="0" max="12" min="8" style="1" width="8.99"/>
    <col collapsed="false" customWidth="true" hidden="false" outlineLevel="0" max="13" min="13" style="1" width="12.5"/>
    <col collapsed="false" customWidth="false" hidden="false" outlineLevel="0" max="16" min="14" style="1" width="8.99"/>
    <col collapsed="false" customWidth="true" hidden="false" outlineLevel="0" max="17" min="17" style="120" width="1.12"/>
    <col collapsed="false" customWidth="false" hidden="false" outlineLevel="0" max="20" min="18" style="1" width="8.99"/>
    <col collapsed="false" customWidth="true" hidden="false" outlineLevel="0" max="21" min="21" style="120" width="0.99"/>
    <col collapsed="false" customWidth="false" hidden="false" outlineLevel="0" max="24" min="22" style="1" width="8.99"/>
    <col collapsed="false" customWidth="true" hidden="false" outlineLevel="0" max="25" min="25" style="120" width="1.12"/>
    <col collapsed="false" customWidth="false" hidden="false" outlineLevel="0" max="257" min="26" style="1" width="8.99"/>
  </cols>
  <sheetData>
    <row r="2" s="1" customFormat="true" ht="12.75" hidden="false" customHeight="false" outlineLevel="0" collapsed="false">
      <c r="B2" s="32" t="s">
        <v>15</v>
      </c>
      <c r="C2" s="33" t="s">
        <v>16</v>
      </c>
      <c r="D2" s="106" t="s">
        <v>17</v>
      </c>
      <c r="E2" s="121"/>
      <c r="F2" s="4"/>
      <c r="G2" s="33" t="s">
        <v>15</v>
      </c>
      <c r="H2" s="33" t="s">
        <v>16</v>
      </c>
      <c r="I2" s="106" t="s">
        <v>17</v>
      </c>
      <c r="J2" s="122"/>
      <c r="Q2" s="120"/>
      <c r="U2" s="120"/>
      <c r="Y2" s="120"/>
    </row>
    <row r="3" s="1" customFormat="true" ht="12.75" hidden="false" customHeight="false" outlineLevel="0" collapsed="false">
      <c r="B3" s="123" t="s">
        <v>55</v>
      </c>
      <c r="C3" s="124" t="s">
        <v>50</v>
      </c>
      <c r="D3" s="113" t="n">
        <v>19.43</v>
      </c>
      <c r="E3" s="8"/>
      <c r="F3" s="113"/>
      <c r="G3" s="113" t="s">
        <v>56</v>
      </c>
      <c r="H3" s="124" t="s">
        <v>50</v>
      </c>
      <c r="I3" s="113" t="n">
        <v>20.11</v>
      </c>
      <c r="J3" s="125"/>
      <c r="Q3" s="120"/>
      <c r="U3" s="120"/>
      <c r="Y3" s="120"/>
      <c r="Z3" s="1" t="s">
        <v>1</v>
      </c>
      <c r="AA3" s="1" t="s">
        <v>2</v>
      </c>
      <c r="AB3" s="1" t="s">
        <v>7</v>
      </c>
    </row>
    <row r="4" s="1" customFormat="true" ht="12.75" hidden="false" customHeight="false" outlineLevel="0" collapsed="false">
      <c r="B4" s="123" t="s">
        <v>57</v>
      </c>
      <c r="C4" s="124" t="s">
        <v>50</v>
      </c>
      <c r="D4" s="113" t="n">
        <v>19.49</v>
      </c>
      <c r="E4" s="8"/>
      <c r="F4" s="113"/>
      <c r="G4" s="113" t="s">
        <v>56</v>
      </c>
      <c r="H4" s="124" t="s">
        <v>50</v>
      </c>
      <c r="I4" s="113" t="n">
        <v>19.97</v>
      </c>
      <c r="J4" s="125"/>
      <c r="L4" s="126" t="s">
        <v>58</v>
      </c>
      <c r="M4" s="4" t="s">
        <v>55</v>
      </c>
      <c r="N4" s="121" t="n">
        <v>-1.45333333333333</v>
      </c>
      <c r="O4" s="121" t="n">
        <v>-1.38333333333333</v>
      </c>
      <c r="P4" s="121" t="n">
        <v>-1.28333333333333</v>
      </c>
      <c r="Q4" s="127"/>
      <c r="R4" s="121" t="n">
        <v>0.365176711152519</v>
      </c>
      <c r="S4" s="121" t="n">
        <v>0.383332086167401</v>
      </c>
      <c r="T4" s="121" t="n">
        <v>0.410845157292896</v>
      </c>
      <c r="U4" s="128"/>
      <c r="V4" s="121" t="n">
        <v>0.944948804546431</v>
      </c>
      <c r="W4" s="121" t="n">
        <v>0.991928525302062</v>
      </c>
      <c r="X4" s="121" t="n">
        <v>1.06312267015151</v>
      </c>
      <c r="Y4" s="128"/>
      <c r="Z4" s="121" t="n">
        <v>1</v>
      </c>
      <c r="AA4" s="121" t="n">
        <v>0.0594989676873583</v>
      </c>
      <c r="AB4" s="129"/>
      <c r="AC4" s="6"/>
      <c r="AD4" s="6"/>
    </row>
    <row r="5" s="1" customFormat="true" ht="12.75" hidden="false" customHeight="false" outlineLevel="0" collapsed="false">
      <c r="B5" s="123" t="s">
        <v>57</v>
      </c>
      <c r="C5" s="124" t="s">
        <v>50</v>
      </c>
      <c r="D5" s="113" t="n">
        <v>19.09</v>
      </c>
      <c r="E5" s="8"/>
      <c r="F5" s="113"/>
      <c r="G5" s="113" t="s">
        <v>56</v>
      </c>
      <c r="H5" s="124" t="s">
        <v>50</v>
      </c>
      <c r="I5" s="113" t="n">
        <v>20.16</v>
      </c>
      <c r="J5" s="125"/>
      <c r="L5" s="126"/>
      <c r="M5" s="113" t="s">
        <v>59</v>
      </c>
      <c r="N5" s="8" t="n">
        <v>-0.909999999999997</v>
      </c>
      <c r="O5" s="8" t="n">
        <v>-0.849999999999998</v>
      </c>
      <c r="P5" s="8" t="n">
        <v>-0.809999999999999</v>
      </c>
      <c r="Q5" s="114"/>
      <c r="R5" s="8" t="n">
        <v>0.532185091226681</v>
      </c>
      <c r="S5" s="8" t="n">
        <v>0.554784736033923</v>
      </c>
      <c r="T5" s="8" t="n">
        <v>0.570381857934212</v>
      </c>
      <c r="U5" s="130"/>
      <c r="V5" s="8" t="n">
        <v>1.37710771359144</v>
      </c>
      <c r="W5" s="8" t="n">
        <v>1.43558764040927</v>
      </c>
      <c r="X5" s="8" t="n">
        <v>1.47594750248133</v>
      </c>
      <c r="Y5" s="130"/>
      <c r="Z5" s="8" t="n">
        <v>1.42954761882735</v>
      </c>
      <c r="AA5" s="8" t="n">
        <v>0.0496959491556632</v>
      </c>
      <c r="AB5" s="115" t="n">
        <v>8.70926273370866E-005</v>
      </c>
      <c r="AC5" s="6"/>
      <c r="AD5" s="6"/>
    </row>
    <row r="6" s="1" customFormat="true" ht="12.75" hidden="false" customHeight="false" outlineLevel="0" collapsed="false">
      <c r="B6" s="123" t="s">
        <v>57</v>
      </c>
      <c r="C6" s="124" t="s">
        <v>58</v>
      </c>
      <c r="D6" s="113" t="n">
        <v>20.79</v>
      </c>
      <c r="E6" s="8" t="n">
        <v>-1.45333333333333</v>
      </c>
      <c r="F6" s="113"/>
      <c r="G6" s="113" t="s">
        <v>56</v>
      </c>
      <c r="H6" s="124" t="s">
        <v>58</v>
      </c>
      <c r="I6" s="113" t="n">
        <v>22.06</v>
      </c>
      <c r="J6" s="125" t="n">
        <v>-1.98</v>
      </c>
      <c r="L6" s="90" t="s">
        <v>58</v>
      </c>
      <c r="M6" s="113" t="s">
        <v>56</v>
      </c>
      <c r="N6" s="8" t="n">
        <v>-1.98</v>
      </c>
      <c r="O6" s="8" t="n">
        <v>-1.87</v>
      </c>
      <c r="P6" s="8" t="n">
        <v>-1.86</v>
      </c>
      <c r="Q6" s="114"/>
      <c r="R6" s="8" t="n">
        <v>0.253489869947507</v>
      </c>
      <c r="S6" s="8" t="n">
        <v>0.273573425315185</v>
      </c>
      <c r="T6" s="8" t="n">
        <v>0.275476278969153</v>
      </c>
      <c r="U6" s="130"/>
      <c r="V6" s="8" t="n">
        <v>0.655942567683303</v>
      </c>
      <c r="W6" s="8" t="n">
        <v>0.707911740569037</v>
      </c>
      <c r="X6" s="8" t="n">
        <v>0.712835656116304</v>
      </c>
      <c r="Y6" s="130"/>
      <c r="Z6" s="8" t="n">
        <v>0.692229988122881</v>
      </c>
      <c r="AA6" s="8" t="n">
        <v>0.0315221175953995</v>
      </c>
      <c r="AB6" s="115" t="n">
        <v>0.00137748124232871</v>
      </c>
      <c r="AC6" s="6"/>
      <c r="AD6" s="6"/>
    </row>
    <row r="7" s="1" customFormat="true" ht="12.75" hidden="false" customHeight="false" outlineLevel="0" collapsed="false">
      <c r="B7" s="123" t="s">
        <v>57</v>
      </c>
      <c r="C7" s="124" t="s">
        <v>58</v>
      </c>
      <c r="D7" s="113" t="n">
        <v>20.72</v>
      </c>
      <c r="E7" s="8" t="n">
        <v>-1.38333333333333</v>
      </c>
      <c r="F7" s="113"/>
      <c r="G7" s="113" t="s">
        <v>56</v>
      </c>
      <c r="H7" s="124" t="s">
        <v>58</v>
      </c>
      <c r="I7" s="113" t="n">
        <v>21.95</v>
      </c>
      <c r="J7" s="125" t="n">
        <v>-1.87</v>
      </c>
      <c r="L7" s="90"/>
      <c r="M7" s="113" t="s">
        <v>60</v>
      </c>
      <c r="N7" s="8" t="n">
        <v>-1.79333333333333</v>
      </c>
      <c r="O7" s="8" t="n">
        <v>-1.90333333333333</v>
      </c>
      <c r="P7" s="8" t="n">
        <v>-1.69333333333333</v>
      </c>
      <c r="Q7" s="114"/>
      <c r="R7" s="8" t="n">
        <v>0.28850468794089</v>
      </c>
      <c r="S7" s="8" t="n">
        <v>0.267324999645435</v>
      </c>
      <c r="T7" s="8" t="n">
        <v>0.30921166835236</v>
      </c>
      <c r="U7" s="130"/>
      <c r="V7" s="8" t="n">
        <v>0.746548593187592</v>
      </c>
      <c r="W7" s="8" t="n">
        <v>0.691743014068673</v>
      </c>
      <c r="X7" s="8" t="n">
        <v>0.800130970672264</v>
      </c>
      <c r="Y7" s="130"/>
      <c r="Z7" s="8" t="n">
        <v>0.74614085930951</v>
      </c>
      <c r="AA7" s="8" t="n">
        <v>0.0541951286497412</v>
      </c>
      <c r="AB7" s="115" t="n">
        <v>0.00545818566308047</v>
      </c>
      <c r="AC7" s="6"/>
      <c r="AD7" s="6"/>
    </row>
    <row r="8" s="1" customFormat="true" ht="12.75" hidden="false" customHeight="false" outlineLevel="0" collapsed="false">
      <c r="B8" s="123" t="s">
        <v>57</v>
      </c>
      <c r="C8" s="124" t="s">
        <v>58</v>
      </c>
      <c r="D8" s="113" t="n">
        <v>20.62</v>
      </c>
      <c r="E8" s="8" t="n">
        <v>-1.28333333333333</v>
      </c>
      <c r="F8" s="113"/>
      <c r="G8" s="113" t="s">
        <v>56</v>
      </c>
      <c r="H8" s="124" t="s">
        <v>58</v>
      </c>
      <c r="I8" s="113" t="n">
        <v>21.94</v>
      </c>
      <c r="J8" s="125" t="n">
        <v>-1.86</v>
      </c>
      <c r="L8" s="131"/>
      <c r="M8" s="113"/>
      <c r="N8" s="8"/>
      <c r="O8" s="8"/>
      <c r="P8" s="8"/>
      <c r="Q8" s="114"/>
      <c r="R8" s="8"/>
      <c r="S8" s="8"/>
      <c r="T8" s="8"/>
      <c r="U8" s="130"/>
      <c r="V8" s="8"/>
      <c r="W8" s="8"/>
      <c r="X8" s="8"/>
      <c r="Y8" s="130"/>
      <c r="Z8" s="8"/>
      <c r="AA8" s="8"/>
      <c r="AB8" s="115" t="n">
        <v>0.210632275023024</v>
      </c>
      <c r="AC8" s="6"/>
      <c r="AD8" s="6"/>
    </row>
    <row r="9" s="1" customFormat="true" ht="12.75" hidden="false" customHeight="false" outlineLevel="0" collapsed="false">
      <c r="B9" s="123" t="s">
        <v>57</v>
      </c>
      <c r="C9" s="124" t="s">
        <v>20</v>
      </c>
      <c r="D9" s="113" t="n">
        <v>20.97</v>
      </c>
      <c r="E9" s="8" t="n">
        <v>-1.63333333333333</v>
      </c>
      <c r="F9" s="113"/>
      <c r="G9" s="113" t="s">
        <v>56</v>
      </c>
      <c r="H9" s="124" t="s">
        <v>20</v>
      </c>
      <c r="I9" s="113" t="n">
        <v>22.1</v>
      </c>
      <c r="J9" s="125" t="n">
        <v>-2.02</v>
      </c>
      <c r="L9" s="131"/>
      <c r="M9" s="113"/>
      <c r="N9" s="8"/>
      <c r="O9" s="8"/>
      <c r="P9" s="8"/>
      <c r="Q9" s="114"/>
      <c r="R9" s="8"/>
      <c r="S9" s="8"/>
      <c r="T9" s="8"/>
      <c r="U9" s="130"/>
      <c r="V9" s="8"/>
      <c r="W9" s="8"/>
      <c r="X9" s="8"/>
      <c r="Y9" s="130"/>
      <c r="Z9" s="8"/>
      <c r="AA9" s="8"/>
      <c r="AB9" s="115" t="n">
        <v>0.00545818566308047</v>
      </c>
      <c r="AC9" s="6"/>
      <c r="AD9" s="6"/>
    </row>
    <row r="10" s="1" customFormat="true" ht="12.75" hidden="false" customHeight="false" outlineLevel="0" collapsed="false">
      <c r="B10" s="123" t="s">
        <v>57</v>
      </c>
      <c r="C10" s="124" t="s">
        <v>20</v>
      </c>
      <c r="D10" s="113" t="n">
        <v>20.96</v>
      </c>
      <c r="E10" s="8" t="n">
        <v>-1.62333333333333</v>
      </c>
      <c r="F10" s="113"/>
      <c r="G10" s="113" t="s">
        <v>56</v>
      </c>
      <c r="H10" s="124" t="s">
        <v>20</v>
      </c>
      <c r="I10" s="113" t="n">
        <v>22.16</v>
      </c>
      <c r="J10" s="125" t="n">
        <v>-2.08</v>
      </c>
      <c r="L10" s="90" t="s">
        <v>20</v>
      </c>
      <c r="M10" s="113" t="s">
        <v>55</v>
      </c>
      <c r="N10" s="8" t="n">
        <v>-1.63333333333333</v>
      </c>
      <c r="O10" s="8" t="n">
        <v>-1.62333333333333</v>
      </c>
      <c r="P10" s="8" t="n">
        <v>-1.56333333333333</v>
      </c>
      <c r="Q10" s="114"/>
      <c r="R10" s="8" t="n">
        <v>0.322342577109896</v>
      </c>
      <c r="S10" s="8" t="n">
        <v>0.324584647040395</v>
      </c>
      <c r="T10" s="8" t="n">
        <v>0.338368381034313</v>
      </c>
      <c r="U10" s="130"/>
      <c r="V10" s="8" t="n">
        <v>0.981459499302757</v>
      </c>
      <c r="W10" s="8" t="n">
        <v>0.988286089978798</v>
      </c>
      <c r="X10" s="8" t="n">
        <v>1.03025441071845</v>
      </c>
      <c r="Y10" s="130"/>
      <c r="Z10" s="8" t="n">
        <v>1</v>
      </c>
      <c r="AA10" s="8" t="n">
        <v>0.0264224830590325</v>
      </c>
      <c r="AB10" s="115"/>
      <c r="AC10" s="6"/>
      <c r="AD10" s="6"/>
    </row>
    <row r="11" s="1" customFormat="true" ht="12.75" hidden="false" customHeight="false" outlineLevel="0" collapsed="false">
      <c r="B11" s="123" t="s">
        <v>57</v>
      </c>
      <c r="C11" s="124" t="s">
        <v>20</v>
      </c>
      <c r="D11" s="113" t="n">
        <v>20.9</v>
      </c>
      <c r="E11" s="8" t="n">
        <v>-1.56333333333333</v>
      </c>
      <c r="F11" s="113"/>
      <c r="G11" s="113" t="s">
        <v>56</v>
      </c>
      <c r="H11" s="124" t="s">
        <v>20</v>
      </c>
      <c r="I11" s="113" t="n">
        <v>22.01</v>
      </c>
      <c r="J11" s="125" t="n">
        <v>-1.93</v>
      </c>
      <c r="L11" s="90"/>
      <c r="M11" s="113" t="s">
        <v>59</v>
      </c>
      <c r="N11" s="8" t="n">
        <v>-1.09</v>
      </c>
      <c r="O11" s="8" t="n">
        <v>-1.03</v>
      </c>
      <c r="P11" s="8" t="n">
        <v>-1.03</v>
      </c>
      <c r="Q11" s="114"/>
      <c r="R11" s="8" t="n">
        <v>0.469761374607006</v>
      </c>
      <c r="S11" s="8" t="n">
        <v>0.489710148793463</v>
      </c>
      <c r="T11" s="8" t="n">
        <v>0.489710148793463</v>
      </c>
      <c r="U11" s="130"/>
      <c r="V11" s="8" t="n">
        <v>1.43031605581655</v>
      </c>
      <c r="W11" s="8" t="n">
        <v>1.49105551537007</v>
      </c>
      <c r="X11" s="8" t="n">
        <v>1.49105551537007</v>
      </c>
      <c r="Y11" s="130"/>
      <c r="Z11" s="8" t="n">
        <v>1.47080902885223</v>
      </c>
      <c r="AA11" s="8" t="n">
        <v>0.0429492837359011</v>
      </c>
      <c r="AB11" s="115" t="n">
        <v>4.94714497435821E-005</v>
      </c>
      <c r="AC11" s="6"/>
      <c r="AD11" s="6"/>
    </row>
    <row r="12" s="1" customFormat="true" ht="12.75" hidden="false" customHeight="false" outlineLevel="0" collapsed="false">
      <c r="B12" s="123"/>
      <c r="C12" s="124"/>
      <c r="D12" s="113"/>
      <c r="E12" s="8"/>
      <c r="F12" s="113"/>
      <c r="G12" s="113"/>
      <c r="H12" s="124"/>
      <c r="I12" s="113"/>
      <c r="J12" s="125"/>
      <c r="L12" s="90" t="s">
        <v>20</v>
      </c>
      <c r="M12" s="113" t="s">
        <v>56</v>
      </c>
      <c r="N12" s="8" t="n">
        <v>-2.02</v>
      </c>
      <c r="O12" s="8" t="n">
        <v>-2.08</v>
      </c>
      <c r="P12" s="8" t="n">
        <v>-1.93</v>
      </c>
      <c r="Q12" s="114"/>
      <c r="R12" s="8" t="n">
        <v>0.24655817612334</v>
      </c>
      <c r="S12" s="8" t="n">
        <v>0.236514411681399</v>
      </c>
      <c r="T12" s="8" t="n">
        <v>0.262429170905766</v>
      </c>
      <c r="U12" s="130"/>
      <c r="V12" s="8" t="n">
        <v>0.750713313322285</v>
      </c>
      <c r="W12" s="8" t="n">
        <v>0.720132345369853</v>
      </c>
      <c r="X12" s="8" t="n">
        <v>0.799036866271005</v>
      </c>
      <c r="Y12" s="130"/>
      <c r="Z12" s="8" t="n">
        <v>0.756627508321048</v>
      </c>
      <c r="AA12" s="8" t="n">
        <v>0.0397833398739049</v>
      </c>
      <c r="AB12" s="115" t="n">
        <v>0.000909370813649501</v>
      </c>
      <c r="AC12" s="6"/>
      <c r="AD12" s="6"/>
    </row>
    <row r="13" s="1" customFormat="true" ht="12.75" hidden="false" customHeight="false" outlineLevel="0" collapsed="false">
      <c r="B13" s="123" t="s">
        <v>59</v>
      </c>
      <c r="C13" s="124" t="s">
        <v>50</v>
      </c>
      <c r="D13" s="113" t="n">
        <v>19.63</v>
      </c>
      <c r="E13" s="8"/>
      <c r="F13" s="113"/>
      <c r="G13" s="113" t="s">
        <v>60</v>
      </c>
      <c r="H13" s="124" t="s">
        <v>50</v>
      </c>
      <c r="I13" s="113" t="n">
        <v>20.34</v>
      </c>
      <c r="J13" s="125"/>
      <c r="L13" s="90"/>
      <c r="M13" s="113" t="s">
        <v>60</v>
      </c>
      <c r="N13" s="8" t="n">
        <v>-1.83333333333333</v>
      </c>
      <c r="O13" s="8" t="n">
        <v>-1.91333333333333</v>
      </c>
      <c r="P13" s="8" t="n">
        <v>-1.92333333333333</v>
      </c>
      <c r="Q13" s="114"/>
      <c r="R13" s="8" t="n">
        <v>0.280615512077343</v>
      </c>
      <c r="S13" s="8" t="n">
        <v>0.26547845099059</v>
      </c>
      <c r="T13" s="8" t="n">
        <v>0.263644657379003</v>
      </c>
      <c r="U13" s="130"/>
      <c r="V13" s="8" t="n">
        <v>0.854410119970345</v>
      </c>
      <c r="W13" s="8" t="n">
        <v>0.80832122743768</v>
      </c>
      <c r="X13" s="8" t="n">
        <v>0.802737744870812</v>
      </c>
      <c r="Y13" s="130"/>
      <c r="Z13" s="8" t="n">
        <v>0.821823030759612</v>
      </c>
      <c r="AA13" s="8" t="n">
        <v>0.0325897684472257</v>
      </c>
      <c r="AB13" s="115" t="n">
        <v>0.00754795172485165</v>
      </c>
      <c r="AC13" s="6"/>
      <c r="AD13" s="6"/>
    </row>
    <row r="14" s="1" customFormat="true" ht="12.75" hidden="false" customHeight="false" outlineLevel="0" collapsed="false">
      <c r="B14" s="123" t="s">
        <v>59</v>
      </c>
      <c r="C14" s="124" t="s">
        <v>50</v>
      </c>
      <c r="D14" s="113" t="n">
        <v>19.57</v>
      </c>
      <c r="E14" s="8"/>
      <c r="F14" s="113"/>
      <c r="G14" s="113" t="s">
        <v>60</v>
      </c>
      <c r="H14" s="124" t="s">
        <v>50</v>
      </c>
      <c r="I14" s="113" t="n">
        <v>20.13</v>
      </c>
      <c r="J14" s="125"/>
      <c r="L14" s="132"/>
      <c r="M14" s="133"/>
      <c r="N14" s="133"/>
      <c r="O14" s="133"/>
      <c r="P14" s="133"/>
      <c r="Q14" s="134"/>
      <c r="R14" s="133"/>
      <c r="S14" s="133"/>
      <c r="T14" s="133"/>
      <c r="U14" s="134"/>
      <c r="V14" s="133"/>
      <c r="W14" s="133"/>
      <c r="X14" s="133"/>
      <c r="Y14" s="134"/>
      <c r="Z14" s="133"/>
      <c r="AA14" s="133"/>
      <c r="AB14" s="135" t="n">
        <v>0.0819148906074409</v>
      </c>
      <c r="AC14" s="6"/>
      <c r="AD14" s="6"/>
    </row>
    <row r="15" s="1" customFormat="true" ht="12.75" hidden="false" customHeight="false" outlineLevel="0" collapsed="false">
      <c r="B15" s="123" t="s">
        <v>59</v>
      </c>
      <c r="C15" s="124" t="s">
        <v>50</v>
      </c>
      <c r="D15" s="113" t="n">
        <v>19.54</v>
      </c>
      <c r="E15" s="8"/>
      <c r="F15" s="113"/>
      <c r="G15" s="113" t="s">
        <v>60</v>
      </c>
      <c r="H15" s="124" t="s">
        <v>50</v>
      </c>
      <c r="I15" s="113" t="n">
        <v>20.12</v>
      </c>
      <c r="J15" s="125"/>
      <c r="Q15" s="120"/>
      <c r="U15" s="120"/>
      <c r="Y15" s="120"/>
    </row>
    <row r="16" s="1" customFormat="true" ht="12.75" hidden="false" customHeight="false" outlineLevel="0" collapsed="false">
      <c r="B16" s="123" t="s">
        <v>61</v>
      </c>
      <c r="C16" s="124" t="s">
        <v>58</v>
      </c>
      <c r="D16" s="113" t="n">
        <v>20.49</v>
      </c>
      <c r="E16" s="8" t="n">
        <v>-0.909999999999997</v>
      </c>
      <c r="F16" s="113"/>
      <c r="G16" s="113" t="s">
        <v>60</v>
      </c>
      <c r="H16" s="124" t="s">
        <v>58</v>
      </c>
      <c r="I16" s="113" t="n">
        <v>21.99</v>
      </c>
      <c r="J16" s="125" t="n">
        <v>-1.79333333333333</v>
      </c>
      <c r="Q16" s="120"/>
      <c r="U16" s="120"/>
      <c r="Y16" s="120"/>
    </row>
    <row r="17" s="1" customFormat="true" ht="12.75" hidden="false" customHeight="false" outlineLevel="0" collapsed="false">
      <c r="B17" s="123" t="s">
        <v>59</v>
      </c>
      <c r="C17" s="124" t="s">
        <v>58</v>
      </c>
      <c r="D17" s="113" t="n">
        <v>20.43</v>
      </c>
      <c r="E17" s="8" t="n">
        <v>-0.849999999999998</v>
      </c>
      <c r="F17" s="113"/>
      <c r="G17" s="113" t="s">
        <v>60</v>
      </c>
      <c r="H17" s="124" t="s">
        <v>58</v>
      </c>
      <c r="I17" s="113" t="n">
        <v>22.1</v>
      </c>
      <c r="J17" s="125" t="n">
        <v>-1.90333333333333</v>
      </c>
      <c r="Q17" s="120"/>
      <c r="U17" s="120"/>
      <c r="Y17" s="120"/>
    </row>
    <row r="18" s="1" customFormat="true" ht="12.75" hidden="false" customHeight="false" outlineLevel="0" collapsed="false">
      <c r="B18" s="123" t="s">
        <v>59</v>
      </c>
      <c r="C18" s="124" t="s">
        <v>58</v>
      </c>
      <c r="D18" s="113" t="n">
        <v>20.39</v>
      </c>
      <c r="E18" s="8" t="n">
        <v>-0.809999999999999</v>
      </c>
      <c r="F18" s="113"/>
      <c r="G18" s="113" t="s">
        <v>60</v>
      </c>
      <c r="H18" s="124" t="s">
        <v>58</v>
      </c>
      <c r="I18" s="113" t="n">
        <v>21.89</v>
      </c>
      <c r="J18" s="125" t="n">
        <v>-1.69333333333333</v>
      </c>
      <c r="Q18" s="120"/>
      <c r="U18" s="120"/>
      <c r="Y18" s="120"/>
    </row>
    <row r="19" s="1" customFormat="true" ht="12.75" hidden="false" customHeight="false" outlineLevel="0" collapsed="false">
      <c r="B19" s="123" t="s">
        <v>59</v>
      </c>
      <c r="C19" s="124" t="s">
        <v>20</v>
      </c>
      <c r="D19" s="113" t="n">
        <v>20.67</v>
      </c>
      <c r="E19" s="8" t="n">
        <v>-1.09</v>
      </c>
      <c r="F19" s="113"/>
      <c r="G19" s="113" t="s">
        <v>60</v>
      </c>
      <c r="H19" s="124" t="s">
        <v>20</v>
      </c>
      <c r="I19" s="113" t="n">
        <v>22.03</v>
      </c>
      <c r="J19" s="125" t="n">
        <v>-1.83333333333333</v>
      </c>
      <c r="Q19" s="120"/>
      <c r="U19" s="120"/>
      <c r="Y19" s="120"/>
    </row>
    <row r="20" s="1" customFormat="true" ht="12.75" hidden="false" customHeight="false" outlineLevel="0" collapsed="false">
      <c r="B20" s="123" t="s">
        <v>59</v>
      </c>
      <c r="C20" s="124" t="s">
        <v>20</v>
      </c>
      <c r="D20" s="113" t="n">
        <v>20.61</v>
      </c>
      <c r="E20" s="8" t="n">
        <v>-1.03</v>
      </c>
      <c r="F20" s="113"/>
      <c r="G20" s="113" t="s">
        <v>60</v>
      </c>
      <c r="H20" s="124" t="s">
        <v>20</v>
      </c>
      <c r="I20" s="113" t="n">
        <v>22.11</v>
      </c>
      <c r="J20" s="125" t="n">
        <v>-1.91333333333333</v>
      </c>
      <c r="Q20" s="120"/>
      <c r="U20" s="120"/>
      <c r="Y20" s="120"/>
    </row>
    <row r="21" s="1" customFormat="true" ht="12.75" hidden="false" customHeight="false" outlineLevel="0" collapsed="false">
      <c r="B21" s="132" t="s">
        <v>61</v>
      </c>
      <c r="C21" s="136" t="s">
        <v>20</v>
      </c>
      <c r="D21" s="133" t="n">
        <v>20.61</v>
      </c>
      <c r="E21" s="14" t="n">
        <v>-1.03</v>
      </c>
      <c r="F21" s="133"/>
      <c r="G21" s="133" t="s">
        <v>60</v>
      </c>
      <c r="H21" s="136" t="s">
        <v>20</v>
      </c>
      <c r="I21" s="133" t="n">
        <v>22.12</v>
      </c>
      <c r="J21" s="137" t="n">
        <v>-1.92333333333333</v>
      </c>
      <c r="Q21" s="120"/>
      <c r="U21" s="120"/>
      <c r="Y21" s="120"/>
    </row>
  </sheetData>
  <mergeCells count="4">
    <mergeCell ref="L4:L5"/>
    <mergeCell ref="L6:L7"/>
    <mergeCell ref="L10:L11"/>
    <mergeCell ref="L12:L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M1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.24"/>
    <col collapsed="false" customWidth="true" hidden="false" outlineLevel="0" max="2" min="2" style="1" width="19.62"/>
    <col collapsed="false" customWidth="false" hidden="false" outlineLevel="0" max="3" min="3" style="1" width="8.99"/>
    <col collapsed="false" customWidth="true" hidden="false" outlineLevel="0" max="4" min="4" style="1" width="9.5"/>
    <col collapsed="false" customWidth="true" hidden="false" outlineLevel="0" max="6" min="5" style="1" width="9.12"/>
    <col collapsed="false" customWidth="false" hidden="false" outlineLevel="0" max="55" min="7" style="1" width="8.99"/>
    <col collapsed="false" customWidth="true" hidden="false" outlineLevel="0" max="56" min="56" style="1" width="10.12"/>
    <col collapsed="false" customWidth="true" hidden="false" outlineLevel="0" max="57" min="57" style="1" width="13.62"/>
    <col collapsed="false" customWidth="false" hidden="false" outlineLevel="0" max="59" min="58" style="1" width="8.99"/>
    <col collapsed="false" customWidth="true" hidden="false" outlineLevel="0" max="60" min="60" style="1" width="14.87"/>
    <col collapsed="false" customWidth="false" hidden="false" outlineLevel="0" max="65" min="61" style="1" width="8.99"/>
    <col collapsed="false" customWidth="true" hidden="false" outlineLevel="0" max="66" min="66" style="1" width="14.87"/>
    <col collapsed="false" customWidth="false" hidden="false" outlineLevel="0" max="167" min="67" style="1" width="8.99"/>
    <col collapsed="false" customWidth="true" hidden="false" outlineLevel="0" max="168" min="168" style="1" width="14.87"/>
    <col collapsed="false" customWidth="false" hidden="false" outlineLevel="0" max="257" min="169" style="1" width="8.99"/>
  </cols>
  <sheetData>
    <row r="2" customFormat="false" ht="14.25" hidden="false" customHeight="true" outlineLevel="0" collapsed="false">
      <c r="B2" s="2" t="s">
        <v>6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 t="s">
        <v>63</v>
      </c>
      <c r="FK2" s="3" t="s">
        <v>2</v>
      </c>
      <c r="FL2" s="3" t="s">
        <v>7</v>
      </c>
      <c r="FM2" s="5" t="s">
        <v>23</v>
      </c>
    </row>
    <row r="3" customFormat="false" ht="12.75" hidden="false" customHeight="false" outlineLevel="0" collapsed="false">
      <c r="B3" s="2"/>
      <c r="C3" s="10" t="s">
        <v>9</v>
      </c>
      <c r="D3" s="113" t="n">
        <v>88.99</v>
      </c>
      <c r="E3" s="113" t="n">
        <v>43.84</v>
      </c>
      <c r="F3" s="113" t="n">
        <v>39.76</v>
      </c>
      <c r="G3" s="113" t="n">
        <v>57.92</v>
      </c>
      <c r="H3" s="113" t="n">
        <v>64.64</v>
      </c>
      <c r="I3" s="113" t="n">
        <v>71.81</v>
      </c>
      <c r="J3" s="113" t="n">
        <v>85.82</v>
      </c>
      <c r="K3" s="113" t="n">
        <v>46.93</v>
      </c>
      <c r="L3" s="113" t="n">
        <v>82.18</v>
      </c>
      <c r="M3" s="113" t="n">
        <v>25.23</v>
      </c>
      <c r="N3" s="113" t="n">
        <v>33.27</v>
      </c>
      <c r="O3" s="113" t="n">
        <v>79.99</v>
      </c>
      <c r="P3" s="113" t="n">
        <v>71.17</v>
      </c>
      <c r="Q3" s="113" t="n">
        <v>39.29</v>
      </c>
      <c r="R3" s="113" t="n">
        <v>57.45</v>
      </c>
      <c r="S3" s="113" t="n">
        <v>82.23</v>
      </c>
      <c r="T3" s="113" t="n">
        <v>46.08</v>
      </c>
      <c r="U3" s="113" t="n">
        <v>99.09</v>
      </c>
      <c r="V3" s="113" t="n">
        <v>76.76</v>
      </c>
      <c r="W3" s="113" t="n">
        <v>66.58</v>
      </c>
      <c r="X3" s="113" t="n">
        <v>80.48</v>
      </c>
      <c r="Y3" s="113" t="n">
        <v>68.42</v>
      </c>
      <c r="Z3" s="113" t="n">
        <v>100.98</v>
      </c>
      <c r="AA3" s="113" t="n">
        <v>64.54</v>
      </c>
      <c r="AB3" s="113" t="n">
        <v>40.24</v>
      </c>
      <c r="AC3" s="113" t="n">
        <v>53.3</v>
      </c>
      <c r="AD3" s="113" t="n">
        <v>92.49</v>
      </c>
      <c r="AE3" s="113" t="n">
        <v>38.32</v>
      </c>
      <c r="AF3" s="113" t="n">
        <v>81.87</v>
      </c>
      <c r="AG3" s="113" t="n">
        <v>127.77</v>
      </c>
      <c r="AH3" s="113" t="n">
        <v>120.96</v>
      </c>
      <c r="AI3" s="113" t="n">
        <v>66.16</v>
      </c>
      <c r="AJ3" s="113" t="n">
        <v>83.42</v>
      </c>
      <c r="AK3" s="113" t="n">
        <v>91.49</v>
      </c>
      <c r="AL3" s="113" t="n">
        <v>66.04</v>
      </c>
      <c r="AM3" s="113" t="n">
        <v>59.58</v>
      </c>
      <c r="AN3" s="113" t="n">
        <v>59.93</v>
      </c>
      <c r="AO3" s="113" t="n">
        <v>59.74</v>
      </c>
      <c r="AP3" s="113" t="n">
        <v>65.77</v>
      </c>
      <c r="AQ3" s="113" t="n">
        <v>100.42</v>
      </c>
      <c r="AR3" s="113" t="n">
        <v>47.27</v>
      </c>
      <c r="AS3" s="113" t="n">
        <v>79.88</v>
      </c>
      <c r="AT3" s="113" t="n">
        <v>82.87</v>
      </c>
      <c r="AU3" s="113" t="n">
        <v>119.08</v>
      </c>
      <c r="AV3" s="113" t="n">
        <v>98.3</v>
      </c>
      <c r="AW3" s="113" t="n">
        <v>28.92</v>
      </c>
      <c r="AX3" s="113" t="n">
        <v>66.24</v>
      </c>
      <c r="AY3" s="113" t="n">
        <v>92.78</v>
      </c>
      <c r="AZ3" s="113" t="n">
        <v>110.77</v>
      </c>
      <c r="BA3" s="113" t="n">
        <v>71.57</v>
      </c>
      <c r="BB3" s="113" t="n">
        <v>53.97</v>
      </c>
      <c r="BC3" s="113" t="n">
        <v>36.87</v>
      </c>
      <c r="BD3" s="113" t="n">
        <v>143.82</v>
      </c>
      <c r="BE3" s="113" t="n">
        <v>50.19</v>
      </c>
      <c r="BF3" s="113" t="n">
        <v>69.72</v>
      </c>
      <c r="BG3" s="113" t="n">
        <v>84.29</v>
      </c>
      <c r="BH3" s="113" t="n">
        <v>104.04</v>
      </c>
      <c r="BI3" s="113" t="n">
        <v>50.19</v>
      </c>
      <c r="BJ3" s="113" t="n">
        <v>61.93</v>
      </c>
      <c r="BK3" s="113" t="n">
        <v>79.38</v>
      </c>
      <c r="BL3" s="113" t="n">
        <v>58.13</v>
      </c>
      <c r="BM3" s="113" t="n">
        <v>93.67</v>
      </c>
      <c r="BN3" s="113" t="n">
        <v>98.69</v>
      </c>
      <c r="BO3" s="113" t="n">
        <v>93.21</v>
      </c>
      <c r="BP3" s="113" t="n">
        <v>76.84</v>
      </c>
      <c r="BQ3" s="113" t="n">
        <v>75.83</v>
      </c>
      <c r="BR3" s="113" t="n">
        <v>59.47</v>
      </c>
      <c r="BS3" s="113" t="n">
        <v>66.21</v>
      </c>
      <c r="BT3" s="113" t="n">
        <v>77.75</v>
      </c>
      <c r="BU3" s="113" t="n">
        <v>34.09</v>
      </c>
      <c r="BV3" s="113" t="n">
        <v>30.96</v>
      </c>
      <c r="BW3" s="113" t="n">
        <v>124.39</v>
      </c>
      <c r="BX3" s="113" t="n">
        <v>27.16</v>
      </c>
      <c r="BY3" s="113" t="n">
        <v>90.95</v>
      </c>
      <c r="BZ3" s="113" t="n">
        <v>44.33</v>
      </c>
      <c r="CA3" s="113" t="n">
        <v>31.24</v>
      </c>
      <c r="CB3" s="113" t="n">
        <v>41.5</v>
      </c>
      <c r="CC3" s="113" t="n">
        <v>35.36</v>
      </c>
      <c r="CD3" s="113" t="n">
        <v>48.22</v>
      </c>
      <c r="CE3" s="113" t="n">
        <v>65.02</v>
      </c>
      <c r="CF3" s="113" t="n">
        <v>79.54</v>
      </c>
      <c r="CG3" s="113" t="n">
        <v>70.08</v>
      </c>
      <c r="CH3" s="113" t="n">
        <v>58.58</v>
      </c>
      <c r="CI3" s="113" t="n">
        <v>89.63</v>
      </c>
      <c r="CJ3" s="113" t="n">
        <v>45</v>
      </c>
      <c r="CK3" s="113" t="n">
        <v>32.9</v>
      </c>
      <c r="CL3" s="113" t="n">
        <v>56.05</v>
      </c>
      <c r="CM3" s="113" t="n">
        <v>37.65</v>
      </c>
      <c r="CN3" s="113" t="n">
        <v>42.6</v>
      </c>
      <c r="CO3" s="113" t="n">
        <v>91.59</v>
      </c>
      <c r="CP3" s="113" t="n">
        <v>68.34</v>
      </c>
      <c r="CQ3" s="113" t="n">
        <v>53.43</v>
      </c>
      <c r="CR3" s="113" t="n">
        <v>39.68</v>
      </c>
      <c r="CS3" s="113" t="n">
        <v>72.11</v>
      </c>
      <c r="CT3" s="113" t="n">
        <v>45.56</v>
      </c>
      <c r="CU3" s="113" t="n">
        <v>52.89</v>
      </c>
      <c r="CV3" s="113" t="n">
        <v>79.91</v>
      </c>
      <c r="CW3" s="113" t="n">
        <v>139.18</v>
      </c>
      <c r="CX3" s="113" t="n">
        <v>79.35</v>
      </c>
      <c r="CY3" s="113" t="n">
        <v>69.78</v>
      </c>
      <c r="CZ3" s="113" t="n">
        <v>63.43</v>
      </c>
      <c r="DA3" s="113" t="n">
        <v>93.75</v>
      </c>
      <c r="DB3" s="113" t="n">
        <v>56.94</v>
      </c>
      <c r="DC3" s="113" t="n">
        <v>60.92</v>
      </c>
      <c r="DD3" s="113" t="n">
        <v>61.05</v>
      </c>
      <c r="DE3" s="113" t="n">
        <v>82.23</v>
      </c>
      <c r="DF3" s="113" t="n">
        <v>33.22</v>
      </c>
      <c r="DG3" s="113" t="n">
        <v>49.3</v>
      </c>
      <c r="DH3" s="113" t="n">
        <v>86.27</v>
      </c>
      <c r="DI3" s="113" t="n">
        <v>36</v>
      </c>
      <c r="DJ3" s="113" t="n">
        <v>45</v>
      </c>
      <c r="DK3" s="113" t="n">
        <v>54.93</v>
      </c>
      <c r="DL3" s="113" t="n">
        <v>64.37</v>
      </c>
      <c r="DM3" s="113" t="n">
        <v>93.17</v>
      </c>
      <c r="DN3" s="113" t="n">
        <v>62.59</v>
      </c>
      <c r="DO3" s="113" t="n">
        <v>65.5</v>
      </c>
      <c r="DP3" s="113" t="n">
        <v>59.9</v>
      </c>
      <c r="DQ3" s="113" t="n">
        <v>55.4</v>
      </c>
      <c r="DR3" s="113" t="n">
        <v>130.38</v>
      </c>
      <c r="DS3" s="113" t="n">
        <v>54.77</v>
      </c>
      <c r="DT3" s="113" t="n">
        <v>80.82</v>
      </c>
      <c r="DU3" s="113" t="n">
        <v>94.02</v>
      </c>
      <c r="DV3" s="113" t="n">
        <v>73.73</v>
      </c>
      <c r="DW3" s="113" t="n">
        <v>67.04</v>
      </c>
      <c r="DX3" s="113" t="n">
        <v>46.2</v>
      </c>
      <c r="DY3" s="113" t="n">
        <v>58.52</v>
      </c>
      <c r="DZ3" s="113" t="n">
        <v>50.19</v>
      </c>
      <c r="EA3" s="113" t="n">
        <v>72.41</v>
      </c>
      <c r="EB3" s="113" t="n">
        <v>67.45</v>
      </c>
      <c r="EC3" s="113" t="n">
        <v>96.53</v>
      </c>
      <c r="ED3" s="113" t="n">
        <v>100.62</v>
      </c>
      <c r="EE3" s="113" t="n">
        <v>128.32</v>
      </c>
      <c r="EF3" s="113" t="n">
        <v>52.54</v>
      </c>
      <c r="EG3" s="113" t="n">
        <v>60.96</v>
      </c>
      <c r="EH3" s="113" t="n">
        <v>69.94</v>
      </c>
      <c r="EI3" s="113" t="n">
        <v>49.58</v>
      </c>
      <c r="EJ3" s="113" t="n">
        <v>26.6</v>
      </c>
      <c r="EK3" s="113" t="n">
        <v>33.5</v>
      </c>
      <c r="EL3" s="113" t="n">
        <v>52.58</v>
      </c>
      <c r="EM3" s="113" t="n">
        <v>67.83</v>
      </c>
      <c r="EN3" s="113" t="n">
        <v>69.31</v>
      </c>
      <c r="EO3" s="113" t="n">
        <v>43.78</v>
      </c>
      <c r="EP3" s="113" t="n">
        <v>46.24</v>
      </c>
      <c r="EQ3" s="113" t="n">
        <v>58.62</v>
      </c>
      <c r="ER3" s="113" t="n">
        <v>72.75</v>
      </c>
      <c r="ES3" s="113" t="n">
        <v>62.96</v>
      </c>
      <c r="ET3" s="113" t="n">
        <v>77.91</v>
      </c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 t="n">
        <f aca="false">AVERAGE(D3:FI3)</f>
        <v>67.8909523809524</v>
      </c>
      <c r="FK3" s="10" t="n">
        <f aca="false">STDEVA(D3:FI3)</f>
        <v>24.4396807742456</v>
      </c>
      <c r="FL3" s="11" t="n">
        <f aca="false">TTEST(D3:ET3,D4:FI4,2,2)</f>
        <v>2.29678516592022E-045</v>
      </c>
      <c r="FM3" s="12" t="s">
        <v>24</v>
      </c>
    </row>
    <row r="4" customFormat="false" ht="12.75" hidden="false" customHeight="false" outlineLevel="0" collapsed="false">
      <c r="B4" s="2"/>
      <c r="C4" s="138" t="s">
        <v>10</v>
      </c>
      <c r="D4" s="133" t="n">
        <v>133.04</v>
      </c>
      <c r="E4" s="133" t="n">
        <v>66.04</v>
      </c>
      <c r="F4" s="133" t="n">
        <v>141.81</v>
      </c>
      <c r="G4" s="133" t="n">
        <v>136.85</v>
      </c>
      <c r="H4" s="133" t="n">
        <v>92.16</v>
      </c>
      <c r="I4" s="133" t="n">
        <v>127.87</v>
      </c>
      <c r="J4" s="133" t="n">
        <v>122.28</v>
      </c>
      <c r="K4" s="133" t="n">
        <v>156.19</v>
      </c>
      <c r="L4" s="133" t="n">
        <v>33.69</v>
      </c>
      <c r="M4" s="133" t="n">
        <v>108.92</v>
      </c>
      <c r="N4" s="133" t="n">
        <v>100.19</v>
      </c>
      <c r="O4" s="133" t="n">
        <v>124.33</v>
      </c>
      <c r="P4" s="133" t="n">
        <v>150.02</v>
      </c>
      <c r="Q4" s="133" t="n">
        <v>112.29</v>
      </c>
      <c r="R4" s="133" t="n">
        <v>100.76</v>
      </c>
      <c r="S4" s="133" t="n">
        <v>145.49</v>
      </c>
      <c r="T4" s="133" t="n">
        <v>165.9</v>
      </c>
      <c r="U4" s="133" t="n">
        <v>111.69</v>
      </c>
      <c r="V4" s="133" t="n">
        <v>149.04</v>
      </c>
      <c r="W4" s="133" t="n">
        <v>162.9</v>
      </c>
      <c r="X4" s="133" t="n">
        <v>139.73</v>
      </c>
      <c r="Y4" s="133" t="n">
        <v>130.6</v>
      </c>
      <c r="Z4" s="133" t="n">
        <v>157.25</v>
      </c>
      <c r="AA4" s="133" t="n">
        <v>158.2</v>
      </c>
      <c r="AB4" s="133" t="n">
        <v>177.37</v>
      </c>
      <c r="AC4" s="133" t="n">
        <v>171.42</v>
      </c>
      <c r="AD4" s="133" t="n">
        <v>121.44</v>
      </c>
      <c r="AE4" s="133" t="n">
        <v>100.75</v>
      </c>
      <c r="AF4" s="133" t="n">
        <v>172.41</v>
      </c>
      <c r="AG4" s="133" t="n">
        <v>162.21</v>
      </c>
      <c r="AH4" s="133" t="n">
        <v>112.64</v>
      </c>
      <c r="AI4" s="133" t="n">
        <v>171.11</v>
      </c>
      <c r="AJ4" s="133" t="n">
        <v>142.13</v>
      </c>
      <c r="AK4" s="133" t="n">
        <v>132.6</v>
      </c>
      <c r="AL4" s="133" t="n">
        <v>100.49</v>
      </c>
      <c r="AM4" s="133" t="n">
        <v>139.4</v>
      </c>
      <c r="AN4" s="133" t="n">
        <v>81.87</v>
      </c>
      <c r="AO4" s="133" t="n">
        <v>69.78</v>
      </c>
      <c r="AP4" s="133" t="n">
        <v>81.09</v>
      </c>
      <c r="AQ4" s="133" t="n">
        <v>96.9</v>
      </c>
      <c r="AR4" s="133" t="n">
        <v>130.72</v>
      </c>
      <c r="AS4" s="133" t="n">
        <v>95.13</v>
      </c>
      <c r="AT4" s="133" t="n">
        <v>103.91</v>
      </c>
      <c r="AU4" s="133" t="n">
        <v>130.82</v>
      </c>
      <c r="AV4" s="133" t="n">
        <v>128.31</v>
      </c>
      <c r="AW4" s="133" t="n">
        <v>145.3</v>
      </c>
      <c r="AX4" s="133" t="n">
        <v>153.43</v>
      </c>
      <c r="AY4" s="133" t="n">
        <v>98.43</v>
      </c>
      <c r="AZ4" s="133" t="n">
        <v>156.75</v>
      </c>
      <c r="BA4" s="133" t="n">
        <v>151.7</v>
      </c>
      <c r="BB4" s="133" t="n">
        <v>149</v>
      </c>
      <c r="BC4" s="133" t="n">
        <v>135.78</v>
      </c>
      <c r="BD4" s="133" t="n">
        <v>161.48</v>
      </c>
      <c r="BE4" s="133" t="n">
        <v>110.56</v>
      </c>
      <c r="BF4" s="133" t="n">
        <v>140.04</v>
      </c>
      <c r="BG4" s="133" t="n">
        <v>67.64</v>
      </c>
      <c r="BH4" s="133" t="n">
        <v>65.14</v>
      </c>
      <c r="BI4" s="133" t="n">
        <v>178.01</v>
      </c>
      <c r="BJ4" s="133" t="n">
        <v>147.34</v>
      </c>
      <c r="BK4" s="133" t="n">
        <v>140.51</v>
      </c>
      <c r="BL4" s="133" t="n">
        <v>92.29</v>
      </c>
      <c r="BM4" s="133" t="n">
        <v>72.84</v>
      </c>
      <c r="BN4" s="133" t="n">
        <v>110.3</v>
      </c>
      <c r="BO4" s="133" t="n">
        <v>87.18</v>
      </c>
      <c r="BP4" s="133" t="n">
        <v>107.68</v>
      </c>
      <c r="BQ4" s="133" t="n">
        <v>113.3</v>
      </c>
      <c r="BR4" s="133" t="n">
        <v>139.4</v>
      </c>
      <c r="BS4" s="133" t="n">
        <v>108.8</v>
      </c>
      <c r="BT4" s="133" t="n">
        <v>156.87</v>
      </c>
      <c r="BU4" s="133" t="n">
        <v>92.17</v>
      </c>
      <c r="BV4" s="133" t="n">
        <v>139.76</v>
      </c>
      <c r="BW4" s="133" t="n">
        <v>96.12</v>
      </c>
      <c r="BX4" s="133" t="n">
        <v>143.4</v>
      </c>
      <c r="BY4" s="133" t="n">
        <v>98.31</v>
      </c>
      <c r="BZ4" s="133" t="n">
        <v>96.36</v>
      </c>
      <c r="CA4" s="133" t="n">
        <v>146.82</v>
      </c>
      <c r="CB4" s="133" t="n">
        <v>113.58</v>
      </c>
      <c r="CC4" s="133" t="n">
        <v>144.22</v>
      </c>
      <c r="CD4" s="133" t="n">
        <v>145.17</v>
      </c>
      <c r="CE4" s="133" t="n">
        <v>130.46</v>
      </c>
      <c r="CF4" s="133" t="n">
        <v>112.59</v>
      </c>
      <c r="CG4" s="133" t="n">
        <v>138.73</v>
      </c>
      <c r="CH4" s="133" t="n">
        <v>109.47</v>
      </c>
      <c r="CI4" s="133" t="n">
        <v>165.77</v>
      </c>
      <c r="CJ4" s="133" t="n">
        <v>80.37</v>
      </c>
      <c r="CK4" s="133" t="n">
        <v>159.61</v>
      </c>
      <c r="CL4" s="133" t="n">
        <v>105.55</v>
      </c>
      <c r="CM4" s="133" t="n">
        <v>151.53</v>
      </c>
      <c r="CN4" s="133" t="n">
        <v>85.96</v>
      </c>
      <c r="CO4" s="133" t="n">
        <v>155.47</v>
      </c>
      <c r="CP4" s="133" t="n">
        <v>79.53</v>
      </c>
      <c r="CQ4" s="133" t="n">
        <v>90</v>
      </c>
      <c r="CR4" s="133" t="n">
        <v>68.1</v>
      </c>
      <c r="CS4" s="133" t="n">
        <v>135</v>
      </c>
      <c r="CT4" s="133" t="n">
        <v>159.25</v>
      </c>
      <c r="CU4" s="133" t="n">
        <v>172.87</v>
      </c>
      <c r="CV4" s="133" t="n">
        <v>118.61</v>
      </c>
      <c r="CW4" s="133" t="n">
        <v>119.88</v>
      </c>
      <c r="CX4" s="133" t="n">
        <v>140.21</v>
      </c>
      <c r="CY4" s="133" t="n">
        <v>90</v>
      </c>
      <c r="CZ4" s="133" t="n">
        <v>123.69</v>
      </c>
      <c r="DA4" s="133" t="n">
        <v>120.16</v>
      </c>
      <c r="DB4" s="133" t="n">
        <v>160.15</v>
      </c>
      <c r="DC4" s="133" t="n">
        <v>64.75</v>
      </c>
      <c r="DD4" s="133" t="n">
        <v>138.21</v>
      </c>
      <c r="DE4" s="133" t="n">
        <v>88.15</v>
      </c>
      <c r="DF4" s="133" t="n">
        <v>110.56</v>
      </c>
      <c r="DG4" s="133" t="n">
        <v>82.87</v>
      </c>
      <c r="DH4" s="133" t="n">
        <v>142.94</v>
      </c>
      <c r="DI4" s="133" t="n">
        <v>88.6</v>
      </c>
      <c r="DJ4" s="133" t="n">
        <v>91.55</v>
      </c>
      <c r="DK4" s="133" t="n">
        <v>128.66</v>
      </c>
      <c r="DL4" s="133" t="n">
        <v>84.09</v>
      </c>
      <c r="DM4" s="133" t="n">
        <v>124.81</v>
      </c>
      <c r="DN4" s="133" t="n">
        <v>151.93</v>
      </c>
      <c r="DO4" s="133" t="n">
        <v>111.42</v>
      </c>
      <c r="DP4" s="133" t="n">
        <v>144.55</v>
      </c>
      <c r="DQ4" s="133" t="n">
        <v>96.73</v>
      </c>
      <c r="DR4" s="133" t="n">
        <v>155.19</v>
      </c>
      <c r="DS4" s="133" t="n">
        <v>71.28</v>
      </c>
      <c r="DT4" s="133" t="n">
        <v>119.74</v>
      </c>
      <c r="DU4" s="133" t="n">
        <v>148.78</v>
      </c>
      <c r="DV4" s="133" t="n">
        <v>73.61</v>
      </c>
      <c r="DW4" s="133" t="n">
        <v>67.34</v>
      </c>
      <c r="DX4" s="133" t="n">
        <v>167.83</v>
      </c>
      <c r="DY4" s="133" t="n">
        <v>96.91</v>
      </c>
      <c r="DZ4" s="133" t="n">
        <v>165.31</v>
      </c>
      <c r="EA4" s="133" t="n">
        <v>95.41</v>
      </c>
      <c r="EB4" s="133" t="n">
        <v>120.53</v>
      </c>
      <c r="EC4" s="133" t="n">
        <v>149.18</v>
      </c>
      <c r="ED4" s="133" t="n">
        <v>85.46</v>
      </c>
      <c r="EE4" s="133" t="n">
        <v>170.17</v>
      </c>
      <c r="EF4" s="133" t="n">
        <v>121.4</v>
      </c>
      <c r="EG4" s="133" t="n">
        <v>109.78</v>
      </c>
      <c r="EH4" s="133" t="n">
        <v>77.47</v>
      </c>
      <c r="EI4" s="133" t="n">
        <v>160.36</v>
      </c>
      <c r="EJ4" s="133" t="n">
        <v>105.33</v>
      </c>
      <c r="EK4" s="133" t="n">
        <v>67.42</v>
      </c>
      <c r="EL4" s="133" t="n">
        <v>105.17</v>
      </c>
      <c r="EM4" s="133" t="n">
        <v>135</v>
      </c>
      <c r="EN4" s="133" t="n">
        <v>158.14</v>
      </c>
      <c r="EO4" s="133" t="n">
        <v>72.84</v>
      </c>
      <c r="EP4" s="133" t="n">
        <v>105.26</v>
      </c>
      <c r="EQ4" s="133" t="n">
        <v>148.5</v>
      </c>
      <c r="ER4" s="133" t="n">
        <v>132.16</v>
      </c>
      <c r="ES4" s="133" t="n">
        <v>60.52</v>
      </c>
      <c r="ET4" s="133" t="n">
        <v>122.82</v>
      </c>
      <c r="EU4" s="133" t="n">
        <v>145.28</v>
      </c>
      <c r="EV4" s="133" t="n">
        <v>78.74</v>
      </c>
      <c r="EW4" s="133" t="n">
        <v>151.91</v>
      </c>
      <c r="EX4" s="133" t="n">
        <v>78.02</v>
      </c>
      <c r="EY4" s="133" t="n">
        <v>158.74</v>
      </c>
      <c r="EZ4" s="133" t="n">
        <v>179.84</v>
      </c>
      <c r="FA4" s="133" t="n">
        <v>161.57</v>
      </c>
      <c r="FB4" s="133" t="n">
        <v>148.19</v>
      </c>
      <c r="FC4" s="133" t="n">
        <v>154.92</v>
      </c>
      <c r="FD4" s="133" t="n">
        <v>91.3</v>
      </c>
      <c r="FE4" s="133" t="n">
        <v>124.09</v>
      </c>
      <c r="FF4" s="133" t="n">
        <v>168.6</v>
      </c>
      <c r="FG4" s="133" t="n">
        <v>156.29</v>
      </c>
      <c r="FH4" s="133" t="n">
        <v>80.31</v>
      </c>
      <c r="FI4" s="133" t="n">
        <v>156.03</v>
      </c>
      <c r="FJ4" s="16" t="n">
        <f aca="false">AVERAGE(D4:FI4)</f>
        <v>122.721851851852</v>
      </c>
      <c r="FK4" s="16" t="n">
        <f aca="false">STDEVA(D4:FI4)</f>
        <v>32.0025183058428</v>
      </c>
      <c r="FL4" s="11"/>
      <c r="FM4" s="12"/>
    </row>
    <row r="5" customFormat="false" ht="12.75" hidden="false" customHeight="false" outlineLevel="0" collapsed="false">
      <c r="B5" s="139"/>
      <c r="C5" s="140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L5" s="139"/>
      <c r="FM5" s="139"/>
    </row>
    <row r="6" customFormat="false" ht="14.25" hidden="false" customHeight="true" outlineLevel="0" collapsed="false">
      <c r="B6" s="2" t="s">
        <v>64</v>
      </c>
      <c r="C6" s="3"/>
      <c r="D6" s="3"/>
      <c r="E6" s="4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 t="s">
        <v>1</v>
      </c>
      <c r="BD6" s="141" t="s">
        <v>2</v>
      </c>
      <c r="BE6" s="141" t="s">
        <v>7</v>
      </c>
      <c r="BF6" s="5" t="s">
        <v>23</v>
      </c>
    </row>
    <row r="7" customFormat="false" ht="12.75" hidden="false" customHeight="false" outlineLevel="0" collapsed="false">
      <c r="B7" s="2"/>
      <c r="C7" s="10" t="s">
        <v>9</v>
      </c>
      <c r="D7" s="113" t="n">
        <v>149006.41</v>
      </c>
      <c r="E7" s="113" t="n">
        <v>164449.89</v>
      </c>
      <c r="F7" s="113" t="n">
        <v>125471.11</v>
      </c>
      <c r="G7" s="113" t="n">
        <v>114013.98</v>
      </c>
      <c r="H7" s="113" t="n">
        <v>117036.3</v>
      </c>
      <c r="I7" s="113" t="n">
        <v>130301.86</v>
      </c>
      <c r="J7" s="113" t="n">
        <v>188721.23</v>
      </c>
      <c r="K7" s="113" t="n">
        <v>158347.4</v>
      </c>
      <c r="L7" s="113" t="n">
        <v>145050.64</v>
      </c>
      <c r="M7" s="113" t="n">
        <v>148042.55</v>
      </c>
      <c r="N7" s="113" t="n">
        <v>127972.11</v>
      </c>
      <c r="O7" s="113" t="n">
        <v>140054.52</v>
      </c>
      <c r="P7" s="113" t="n">
        <v>132262.49</v>
      </c>
      <c r="Q7" s="113" t="n">
        <v>115194.28</v>
      </c>
      <c r="R7" s="113" t="n">
        <v>129780.44</v>
      </c>
      <c r="S7" s="113" t="n">
        <v>122309.77</v>
      </c>
      <c r="T7" s="113" t="n">
        <v>106454.16</v>
      </c>
      <c r="U7" s="113" t="n">
        <v>115553.38</v>
      </c>
      <c r="V7" s="113" t="n">
        <v>128019.17</v>
      </c>
      <c r="W7" s="113" t="n">
        <v>161237.85</v>
      </c>
      <c r="X7" s="113" t="n">
        <v>144703.54</v>
      </c>
      <c r="Y7" s="113" t="n">
        <v>152213.01</v>
      </c>
      <c r="Z7" s="113" t="n">
        <v>145907.65</v>
      </c>
      <c r="AA7" s="113" t="n">
        <v>134351.86</v>
      </c>
      <c r="AB7" s="113" t="n">
        <v>132385.33</v>
      </c>
      <c r="AC7" s="113" t="n">
        <v>129800.36</v>
      </c>
      <c r="AD7" s="113" t="n">
        <v>108710.18</v>
      </c>
      <c r="AE7" s="113" t="n">
        <v>126577.51</v>
      </c>
      <c r="AF7" s="113" t="n">
        <v>140127.76</v>
      </c>
      <c r="AG7" s="113" t="n">
        <v>138602.11</v>
      </c>
      <c r="AH7" s="113" t="n">
        <v>144433.87</v>
      </c>
      <c r="AI7" s="113" t="n">
        <v>135845.08</v>
      </c>
      <c r="AJ7" s="113" t="n">
        <v>106280.35</v>
      </c>
      <c r="AK7" s="113" t="n">
        <v>108824.45</v>
      </c>
      <c r="AL7" s="113" t="n">
        <v>103447.65</v>
      </c>
      <c r="AM7" s="113" t="n">
        <v>111224.02</v>
      </c>
      <c r="AN7" s="113" t="n">
        <v>112557.72</v>
      </c>
      <c r="AO7" s="113" t="n">
        <v>110374.93</v>
      </c>
      <c r="AP7" s="113" t="n">
        <v>140354.92</v>
      </c>
      <c r="AQ7" s="113" t="n">
        <v>130140.14</v>
      </c>
      <c r="AR7" s="113" t="n">
        <v>125844.57</v>
      </c>
      <c r="AS7" s="113" t="n">
        <v>132927.67</v>
      </c>
      <c r="AT7" s="113" t="n">
        <v>132333.31</v>
      </c>
      <c r="AU7" s="10"/>
      <c r="AV7" s="10"/>
      <c r="AW7" s="10"/>
      <c r="AX7" s="10"/>
      <c r="AY7" s="10"/>
      <c r="AZ7" s="10"/>
      <c r="BA7" s="10"/>
      <c r="BB7" s="10"/>
      <c r="BC7" s="10" t="n">
        <f aca="false">AVERAGE(D7:BB7)</f>
        <v>131796.454186047</v>
      </c>
      <c r="BD7" s="10" t="n">
        <f aca="false">STDEVA(D7:AT7)</f>
        <v>17966.0523856276</v>
      </c>
      <c r="BE7" s="11" t="n">
        <f aca="false">TTEST(D7:AT7,D8:BB8,2,2)</f>
        <v>9.63190427503843E-011</v>
      </c>
      <c r="BF7" s="12" t="s">
        <v>24</v>
      </c>
    </row>
    <row r="8" customFormat="false" ht="12.75" hidden="false" customHeight="false" outlineLevel="0" collapsed="false">
      <c r="B8" s="2"/>
      <c r="C8" s="138" t="s">
        <v>10</v>
      </c>
      <c r="D8" s="133" t="n">
        <v>93238.94</v>
      </c>
      <c r="E8" s="133" t="n">
        <v>97776.16</v>
      </c>
      <c r="F8" s="133" t="n">
        <v>77940.52</v>
      </c>
      <c r="G8" s="133" t="n">
        <v>100537.89</v>
      </c>
      <c r="H8" s="133" t="n">
        <v>65737.88</v>
      </c>
      <c r="I8" s="133" t="n">
        <v>106704.02</v>
      </c>
      <c r="J8" s="133" t="n">
        <v>118771.54</v>
      </c>
      <c r="K8" s="133" t="n">
        <v>91875.28</v>
      </c>
      <c r="L8" s="133" t="n">
        <v>88785.98</v>
      </c>
      <c r="M8" s="133" t="n">
        <v>106525.52</v>
      </c>
      <c r="N8" s="133" t="n">
        <v>89337.43</v>
      </c>
      <c r="O8" s="133" t="n">
        <v>98596.35</v>
      </c>
      <c r="P8" s="133" t="n">
        <v>92630.65</v>
      </c>
      <c r="Q8" s="133" t="n">
        <v>85348.66</v>
      </c>
      <c r="R8" s="133" t="n">
        <v>113989.51</v>
      </c>
      <c r="S8" s="133" t="n">
        <v>130974.18</v>
      </c>
      <c r="T8" s="133" t="n">
        <v>93377.05</v>
      </c>
      <c r="U8" s="133" t="n">
        <v>115544.93</v>
      </c>
      <c r="V8" s="133" t="n">
        <v>135503.46</v>
      </c>
      <c r="W8" s="133" t="n">
        <v>97171.93</v>
      </c>
      <c r="X8" s="133" t="n">
        <v>106939.14</v>
      </c>
      <c r="Y8" s="133" t="n">
        <v>99585.61</v>
      </c>
      <c r="Z8" s="133" t="n">
        <v>98960.27</v>
      </c>
      <c r="AA8" s="133" t="n">
        <v>113423.85</v>
      </c>
      <c r="AB8" s="133" t="n">
        <v>118806.3</v>
      </c>
      <c r="AC8" s="133" t="n">
        <v>136936.88</v>
      </c>
      <c r="AD8" s="133" t="n">
        <v>103372.49</v>
      </c>
      <c r="AE8" s="133" t="n">
        <v>136014.19</v>
      </c>
      <c r="AF8" s="133" t="n">
        <v>144218.05</v>
      </c>
      <c r="AG8" s="133" t="n">
        <v>122450.59</v>
      </c>
      <c r="AH8" s="133" t="n">
        <v>94163.02</v>
      </c>
      <c r="AI8" s="133" t="n">
        <v>109310.46</v>
      </c>
      <c r="AJ8" s="133" t="n">
        <v>100762.98</v>
      </c>
      <c r="AK8" s="133" t="n">
        <v>103462.97</v>
      </c>
      <c r="AL8" s="133" t="n">
        <v>107743.09</v>
      </c>
      <c r="AM8" s="133" t="n">
        <v>104042.56</v>
      </c>
      <c r="AN8" s="133" t="n">
        <v>97471.17</v>
      </c>
      <c r="AO8" s="133" t="n">
        <v>114139.88</v>
      </c>
      <c r="AP8" s="133" t="n">
        <v>84459.36</v>
      </c>
      <c r="AQ8" s="133" t="n">
        <v>93018.56</v>
      </c>
      <c r="AR8" s="133" t="n">
        <v>115412.42</v>
      </c>
      <c r="AS8" s="133" t="n">
        <v>116535.17</v>
      </c>
      <c r="AT8" s="133" t="n">
        <v>103438.28</v>
      </c>
      <c r="AU8" s="133" t="n">
        <v>122284.1</v>
      </c>
      <c r="AV8" s="133" t="n">
        <v>114911.26</v>
      </c>
      <c r="AW8" s="133" t="n">
        <v>97082.32</v>
      </c>
      <c r="AX8" s="133" t="n">
        <v>97143.24</v>
      </c>
      <c r="AY8" s="133" t="n">
        <v>111176.07</v>
      </c>
      <c r="AZ8" s="133" t="n">
        <v>100575.36</v>
      </c>
      <c r="BA8" s="133" t="n">
        <v>127979.14</v>
      </c>
      <c r="BB8" s="133" t="n">
        <v>124283.02</v>
      </c>
      <c r="BC8" s="16" t="n">
        <f aca="false">AVERAGE(D8:BB8)</f>
        <v>106283.719215686</v>
      </c>
      <c r="BD8" s="16" t="n">
        <f aca="false">STDEVA(D8:BB8)</f>
        <v>15874.9575450922</v>
      </c>
      <c r="BE8" s="11"/>
      <c r="BF8" s="12"/>
    </row>
    <row r="9" customFormat="false" ht="12.75" hidden="false" customHeight="false" outlineLevel="0" collapsed="false">
      <c r="D9" s="6"/>
      <c r="E9" s="6"/>
    </row>
    <row r="10" customFormat="false" ht="14.25" hidden="false" customHeight="true" outlineLevel="0" collapsed="false">
      <c r="B10" s="2" t="s">
        <v>65</v>
      </c>
      <c r="C10" s="34"/>
      <c r="D10" s="142" t="s">
        <v>66</v>
      </c>
      <c r="E10" s="142" t="s">
        <v>7</v>
      </c>
      <c r="F10" s="142" t="s">
        <v>67</v>
      </c>
      <c r="G10" s="143" t="s">
        <v>7</v>
      </c>
    </row>
    <row r="11" customFormat="false" ht="12.75" hidden="false" customHeight="false" outlineLevel="0" collapsed="false">
      <c r="B11" s="2"/>
      <c r="C11" s="10" t="s">
        <v>9</v>
      </c>
      <c r="D11" s="144" t="n">
        <v>13.2577216666667</v>
      </c>
      <c r="E11" s="145" t="n">
        <v>0.000707106781186627</v>
      </c>
      <c r="F11" s="145" t="n">
        <v>3.828535</v>
      </c>
      <c r="G11" s="146" t="n">
        <v>0.00493288286231625</v>
      </c>
      <c r="AR11" s="6"/>
    </row>
    <row r="12" customFormat="false" ht="12.75" hidden="false" customHeight="false" outlineLevel="0" collapsed="false">
      <c r="B12" s="2"/>
      <c r="C12" s="138" t="s">
        <v>10</v>
      </c>
      <c r="D12" s="147" t="n">
        <v>11.0703666666667</v>
      </c>
      <c r="E12" s="147" t="n">
        <v>0.000577350269189626</v>
      </c>
      <c r="F12" s="147" t="n">
        <v>3.07903333333333</v>
      </c>
      <c r="G12" s="148" t="n">
        <v>0.000577350269189626</v>
      </c>
      <c r="AR12" s="6"/>
    </row>
    <row r="13" customFormat="false" ht="12.75" hidden="false" customHeight="false" outlineLevel="0" collapsed="false">
      <c r="B13" s="149"/>
      <c r="C13" s="150"/>
      <c r="D13" s="145"/>
      <c r="E13" s="145"/>
      <c r="F13" s="145"/>
      <c r="G13" s="151"/>
      <c r="AR13" s="6"/>
    </row>
    <row r="14" customFormat="false" ht="14.25" hidden="false" customHeight="true" outlineLevel="0" collapsed="false">
      <c r="B14" s="2" t="s">
        <v>68</v>
      </c>
      <c r="C14" s="3"/>
      <c r="D14" s="4"/>
      <c r="E14" s="4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 t="s">
        <v>1</v>
      </c>
      <c r="BG14" s="141" t="s">
        <v>2</v>
      </c>
      <c r="BH14" s="141" t="s">
        <v>7</v>
      </c>
      <c r="BI14" s="5" t="s">
        <v>23</v>
      </c>
    </row>
    <row r="15" customFormat="false" ht="12.75" hidden="false" customHeight="false" outlineLevel="0" collapsed="false">
      <c r="B15" s="2"/>
      <c r="C15" s="10" t="s">
        <v>9</v>
      </c>
      <c r="D15" s="113" t="n">
        <v>17</v>
      </c>
      <c r="E15" s="113" t="n">
        <v>15</v>
      </c>
      <c r="F15" s="113" t="n">
        <v>18</v>
      </c>
      <c r="G15" s="113" t="n">
        <v>17</v>
      </c>
      <c r="H15" s="113" t="n">
        <v>16</v>
      </c>
      <c r="I15" s="113" t="n">
        <v>16</v>
      </c>
      <c r="J15" s="113" t="n">
        <v>16</v>
      </c>
      <c r="K15" s="113" t="n">
        <v>14</v>
      </c>
      <c r="L15" s="113" t="n">
        <v>15</v>
      </c>
      <c r="M15" s="113" t="n">
        <v>18</v>
      </c>
      <c r="N15" s="113" t="n">
        <v>17</v>
      </c>
      <c r="O15" s="113" t="n">
        <v>16</v>
      </c>
      <c r="P15" s="113" t="n">
        <v>14</v>
      </c>
      <c r="Q15" s="113" t="n">
        <v>12</v>
      </c>
      <c r="R15" s="113" t="n">
        <v>17</v>
      </c>
      <c r="S15" s="113" t="n">
        <v>17</v>
      </c>
      <c r="T15" s="113" t="n">
        <v>18</v>
      </c>
      <c r="U15" s="113" t="n">
        <v>16</v>
      </c>
      <c r="V15" s="113" t="n">
        <v>17</v>
      </c>
      <c r="W15" s="113" t="n">
        <v>18</v>
      </c>
      <c r="X15" s="113" t="n">
        <v>18</v>
      </c>
      <c r="Y15" s="113" t="n">
        <v>16</v>
      </c>
      <c r="Z15" s="113" t="n">
        <v>15</v>
      </c>
      <c r="AA15" s="113" t="n">
        <v>15</v>
      </c>
      <c r="AB15" s="113" t="n">
        <v>13</v>
      </c>
      <c r="AC15" s="113" t="n">
        <v>13</v>
      </c>
      <c r="AD15" s="113" t="n">
        <v>11</v>
      </c>
      <c r="AE15" s="113" t="n">
        <v>16</v>
      </c>
      <c r="AF15" s="113" t="n">
        <v>13</v>
      </c>
      <c r="AG15" s="113" t="n">
        <v>11</v>
      </c>
      <c r="AH15" s="113" t="n">
        <v>18</v>
      </c>
      <c r="AI15" s="113" t="n">
        <v>13</v>
      </c>
      <c r="AJ15" s="113" t="n">
        <v>11</v>
      </c>
      <c r="AK15" s="113" t="n">
        <v>8</v>
      </c>
      <c r="AL15" s="113" t="n">
        <v>15</v>
      </c>
      <c r="AM15" s="113" t="n">
        <v>15</v>
      </c>
      <c r="AN15" s="113" t="n">
        <v>15</v>
      </c>
      <c r="AO15" s="113" t="n">
        <v>17</v>
      </c>
      <c r="AP15" s="113" t="n">
        <v>13</v>
      </c>
      <c r="AQ15" s="113" t="n">
        <v>12</v>
      </c>
      <c r="AR15" s="113" t="n">
        <v>16</v>
      </c>
      <c r="AS15" s="113" t="n">
        <v>16</v>
      </c>
      <c r="AT15" s="113" t="n">
        <v>15</v>
      </c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 t="n">
        <f aca="false">AVERAGE(D15:AT15)</f>
        <v>15.093023255814</v>
      </c>
      <c r="BG15" s="10" t="n">
        <f aca="false">STDEVA(D15:AT15)</f>
        <v>2.3280275064687</v>
      </c>
      <c r="BH15" s="11" t="n">
        <f aca="false">TTEST(D15:AT15,D16:BE16,2,2)</f>
        <v>3.32328799547653E-014</v>
      </c>
      <c r="BI15" s="12" t="s">
        <v>5</v>
      </c>
    </row>
    <row r="16" customFormat="false" ht="12.75" hidden="false" customHeight="false" outlineLevel="0" collapsed="false">
      <c r="B16" s="2"/>
      <c r="C16" s="138" t="s">
        <v>10</v>
      </c>
      <c r="D16" s="133" t="n">
        <v>12</v>
      </c>
      <c r="E16" s="133" t="n">
        <v>13</v>
      </c>
      <c r="F16" s="133" t="n">
        <v>11</v>
      </c>
      <c r="G16" s="133" t="n">
        <v>13</v>
      </c>
      <c r="H16" s="133" t="n">
        <v>12</v>
      </c>
      <c r="I16" s="133" t="n">
        <v>12</v>
      </c>
      <c r="J16" s="133" t="n">
        <v>13</v>
      </c>
      <c r="K16" s="133" t="n">
        <v>12</v>
      </c>
      <c r="L16" s="133" t="n">
        <v>13</v>
      </c>
      <c r="M16" s="133" t="n">
        <v>15</v>
      </c>
      <c r="N16" s="133" t="n">
        <v>9</v>
      </c>
      <c r="O16" s="133" t="n">
        <v>9</v>
      </c>
      <c r="P16" s="133" t="n">
        <v>7</v>
      </c>
      <c r="Q16" s="133" t="n">
        <v>10</v>
      </c>
      <c r="R16" s="133" t="n">
        <v>12</v>
      </c>
      <c r="S16" s="133" t="n">
        <v>14</v>
      </c>
      <c r="T16" s="133" t="n">
        <v>12</v>
      </c>
      <c r="U16" s="133" t="n">
        <v>12</v>
      </c>
      <c r="V16" s="133" t="n">
        <v>13</v>
      </c>
      <c r="W16" s="133" t="n">
        <v>10</v>
      </c>
      <c r="X16" s="133" t="n">
        <v>12</v>
      </c>
      <c r="Y16" s="133" t="n">
        <v>12</v>
      </c>
      <c r="Z16" s="133" t="n">
        <v>14</v>
      </c>
      <c r="AA16" s="133" t="n">
        <v>8</v>
      </c>
      <c r="AB16" s="133" t="n">
        <v>8</v>
      </c>
      <c r="AC16" s="133" t="n">
        <v>8</v>
      </c>
      <c r="AD16" s="133" t="n">
        <v>9</v>
      </c>
      <c r="AE16" s="133" t="n">
        <v>9</v>
      </c>
      <c r="AF16" s="133" t="n">
        <v>11</v>
      </c>
      <c r="AG16" s="133" t="n">
        <v>9</v>
      </c>
      <c r="AH16" s="133" t="n">
        <v>10</v>
      </c>
      <c r="AI16" s="133" t="n">
        <v>7</v>
      </c>
      <c r="AJ16" s="133" t="n">
        <v>12</v>
      </c>
      <c r="AK16" s="133" t="n">
        <v>14</v>
      </c>
      <c r="AL16" s="133" t="n">
        <v>10</v>
      </c>
      <c r="AM16" s="133" t="n">
        <v>13</v>
      </c>
      <c r="AN16" s="133" t="n">
        <v>11</v>
      </c>
      <c r="AO16" s="133" t="n">
        <v>10</v>
      </c>
      <c r="AP16" s="133" t="n">
        <v>10</v>
      </c>
      <c r="AQ16" s="133" t="n">
        <v>13</v>
      </c>
      <c r="AR16" s="133" t="n">
        <v>13</v>
      </c>
      <c r="AS16" s="133" t="n">
        <v>15</v>
      </c>
      <c r="AT16" s="133" t="n">
        <v>12</v>
      </c>
      <c r="AU16" s="133" t="n">
        <v>9</v>
      </c>
      <c r="AV16" s="133" t="n">
        <v>10</v>
      </c>
      <c r="AW16" s="133" t="n">
        <v>12</v>
      </c>
      <c r="AX16" s="133" t="n">
        <v>9</v>
      </c>
      <c r="AY16" s="133" t="n">
        <v>8</v>
      </c>
      <c r="AZ16" s="133" t="n">
        <v>13</v>
      </c>
      <c r="BA16" s="133" t="n">
        <v>10</v>
      </c>
      <c r="BB16" s="133" t="n">
        <v>8</v>
      </c>
      <c r="BC16" s="133" t="n">
        <v>12</v>
      </c>
      <c r="BD16" s="133" t="n">
        <v>12</v>
      </c>
      <c r="BE16" s="133" t="n">
        <v>13</v>
      </c>
      <c r="BF16" s="16" t="n">
        <f aca="false">AVERAGE(D16:AT16)</f>
        <v>11.2558139534884</v>
      </c>
      <c r="BG16" s="16" t="n">
        <f aca="false">STDEVA(D16:BE16)</f>
        <v>2.06193412286717</v>
      </c>
      <c r="BH16" s="11"/>
      <c r="BI16" s="12"/>
    </row>
    <row r="17" customFormat="false" ht="12.75" hidden="false" customHeight="false" outlineLevel="0" collapsed="false">
      <c r="D17" s="6"/>
      <c r="E17" s="6"/>
    </row>
    <row r="18" customFormat="false" ht="14.25" hidden="false" customHeight="true" outlineLevel="0" collapsed="false">
      <c r="B18" s="2" t="s">
        <v>69</v>
      </c>
      <c r="C18" s="3"/>
      <c r="D18" s="4"/>
      <c r="E18" s="4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 t="s">
        <v>1</v>
      </c>
      <c r="BM18" s="141" t="s">
        <v>2</v>
      </c>
      <c r="BN18" s="141" t="s">
        <v>7</v>
      </c>
      <c r="BO18" s="5" t="s">
        <v>23</v>
      </c>
    </row>
    <row r="19" customFormat="false" ht="12.75" hidden="false" customHeight="false" outlineLevel="0" collapsed="false">
      <c r="B19" s="2"/>
      <c r="C19" s="149" t="s">
        <v>70</v>
      </c>
      <c r="D19" s="10" t="s">
        <v>9</v>
      </c>
      <c r="E19" s="152" t="n">
        <v>172.49</v>
      </c>
      <c r="F19" s="152" t="n">
        <v>227.78</v>
      </c>
      <c r="G19" s="152" t="n">
        <v>217.46</v>
      </c>
      <c r="H19" s="152" t="n">
        <v>225.4</v>
      </c>
      <c r="I19" s="152" t="n">
        <v>198.46</v>
      </c>
      <c r="J19" s="152" t="n">
        <v>268.27</v>
      </c>
      <c r="K19" s="152" t="n">
        <v>198.45</v>
      </c>
      <c r="L19" s="152" t="n">
        <v>206.36</v>
      </c>
      <c r="M19" s="152" t="n">
        <v>224.6</v>
      </c>
      <c r="N19" s="152" t="n">
        <v>194.48</v>
      </c>
      <c r="O19" s="152" t="n">
        <v>210.07</v>
      </c>
      <c r="P19" s="152" t="n">
        <v>226.57</v>
      </c>
      <c r="Q19" s="152" t="n">
        <v>225.41</v>
      </c>
      <c r="R19" s="152" t="n">
        <v>201.64</v>
      </c>
      <c r="S19" s="152" t="n">
        <v>171.44</v>
      </c>
      <c r="T19" s="152" t="n">
        <v>182.57</v>
      </c>
      <c r="U19" s="152" t="n">
        <v>176.37</v>
      </c>
      <c r="V19" s="152" t="n">
        <v>173.48</v>
      </c>
      <c r="W19" s="152" t="n">
        <v>189.79</v>
      </c>
      <c r="X19" s="152" t="n">
        <v>208.69</v>
      </c>
      <c r="Y19" s="152" t="n">
        <v>214.5</v>
      </c>
      <c r="Z19" s="152" t="n">
        <v>192.86</v>
      </c>
      <c r="AA19" s="152" t="n">
        <v>197.9</v>
      </c>
      <c r="AB19" s="152" t="n">
        <v>209.67</v>
      </c>
      <c r="AC19" s="152" t="n">
        <v>180.96</v>
      </c>
      <c r="AD19" s="152" t="n">
        <v>219.84</v>
      </c>
      <c r="AE19" s="152" t="n">
        <v>166.76</v>
      </c>
      <c r="AF19" s="152" t="n">
        <v>219.89</v>
      </c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 t="n">
        <f aca="false">AVERAGE(E19:AF19)</f>
        <v>203.648571428571</v>
      </c>
      <c r="BM19" s="10" t="n">
        <f aca="false">STDEVA(E19:AF19)</f>
        <v>22.8358943761279</v>
      </c>
      <c r="BN19" s="149" t="n">
        <f aca="false">TTEST(E19:AF19,E20:AL20,2,2)</f>
        <v>7.2123226514539E-017</v>
      </c>
      <c r="BO19" s="153" t="s">
        <v>5</v>
      </c>
    </row>
    <row r="20" customFormat="false" ht="12.75" hidden="false" customHeight="false" outlineLevel="0" collapsed="false">
      <c r="B20" s="2"/>
      <c r="C20" s="149"/>
      <c r="D20" s="150" t="s">
        <v>10</v>
      </c>
      <c r="E20" s="152" t="n">
        <v>142.89</v>
      </c>
      <c r="F20" s="152" t="n">
        <v>150.93</v>
      </c>
      <c r="G20" s="152" t="n">
        <v>128.66</v>
      </c>
      <c r="H20" s="152" t="n">
        <v>112.13</v>
      </c>
      <c r="I20" s="152" t="n">
        <v>166.67</v>
      </c>
      <c r="J20" s="152" t="n">
        <v>167.47</v>
      </c>
      <c r="K20" s="152" t="n">
        <v>150.47</v>
      </c>
      <c r="L20" s="152" t="n">
        <v>158.06</v>
      </c>
      <c r="M20" s="152" t="n">
        <v>171.93</v>
      </c>
      <c r="N20" s="152" t="n">
        <v>120.68</v>
      </c>
      <c r="O20" s="152" t="n">
        <v>169.32</v>
      </c>
      <c r="P20" s="152" t="n">
        <v>164.56</v>
      </c>
      <c r="Q20" s="152" t="n">
        <v>155.61</v>
      </c>
      <c r="R20" s="152" t="n">
        <v>138.18</v>
      </c>
      <c r="S20" s="152" t="n">
        <v>132.73</v>
      </c>
      <c r="T20" s="152" t="n">
        <v>137.38</v>
      </c>
      <c r="U20" s="152" t="n">
        <v>136.69</v>
      </c>
      <c r="V20" s="152" t="n">
        <v>118.42</v>
      </c>
      <c r="W20" s="152" t="n">
        <v>130.22</v>
      </c>
      <c r="X20" s="152" t="n">
        <v>138.67</v>
      </c>
      <c r="Y20" s="152" t="n">
        <v>156.38</v>
      </c>
      <c r="Z20" s="152" t="n">
        <v>148.1</v>
      </c>
      <c r="AA20" s="152" t="n">
        <v>142.07</v>
      </c>
      <c r="AB20" s="152" t="n">
        <v>157.14</v>
      </c>
      <c r="AC20" s="152" t="n">
        <v>97.62</v>
      </c>
      <c r="AD20" s="152" t="n">
        <v>125.82</v>
      </c>
      <c r="AE20" s="152" t="n">
        <v>154.61</v>
      </c>
      <c r="AF20" s="152" t="n">
        <v>150.03</v>
      </c>
      <c r="AG20" s="152" t="n">
        <v>123.9</v>
      </c>
      <c r="AH20" s="152" t="n">
        <v>152.38</v>
      </c>
      <c r="AI20" s="152" t="n">
        <v>119.75</v>
      </c>
      <c r="AJ20" s="152" t="n">
        <v>150.8</v>
      </c>
      <c r="AK20" s="152" t="n">
        <v>157.94</v>
      </c>
      <c r="AL20" s="152" t="n">
        <v>158.93</v>
      </c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 t="n">
        <f aca="false">AVERAGE(E20:AL20)</f>
        <v>143.739411764706</v>
      </c>
      <c r="BM20" s="10" t="n">
        <f aca="false">STDEVA(E20:AL20)</f>
        <v>18.055758745783</v>
      </c>
      <c r="BN20" s="149"/>
      <c r="BO20" s="153"/>
    </row>
    <row r="21" customFormat="false" ht="12.75" hidden="false" customHeight="false" outlineLevel="0" collapsed="false">
      <c r="B21" s="2"/>
      <c r="C21" s="11" t="s">
        <v>71</v>
      </c>
      <c r="D21" s="10" t="s">
        <v>9</v>
      </c>
      <c r="E21" s="152" t="n">
        <v>140.25</v>
      </c>
      <c r="F21" s="152" t="n">
        <v>110.15</v>
      </c>
      <c r="G21" s="152" t="n">
        <v>115.56</v>
      </c>
      <c r="H21" s="152" t="n">
        <v>141.93</v>
      </c>
      <c r="I21" s="152" t="n">
        <v>136.04</v>
      </c>
      <c r="J21" s="152" t="n">
        <v>153.13</v>
      </c>
      <c r="K21" s="152" t="n">
        <v>138.01</v>
      </c>
      <c r="L21" s="152" t="n">
        <v>158.57</v>
      </c>
      <c r="M21" s="152" t="n">
        <v>171.09</v>
      </c>
      <c r="N21" s="152" t="n">
        <v>161.31</v>
      </c>
      <c r="O21" s="152" t="n">
        <v>183.99</v>
      </c>
      <c r="P21" s="152" t="n">
        <v>150.63</v>
      </c>
      <c r="Q21" s="152" t="n">
        <v>168.56</v>
      </c>
      <c r="R21" s="152" t="n">
        <v>185.08</v>
      </c>
      <c r="S21" s="152" t="n">
        <v>185.81</v>
      </c>
      <c r="T21" s="152" t="n">
        <v>173.37</v>
      </c>
      <c r="U21" s="152" t="n">
        <v>169.28</v>
      </c>
      <c r="V21" s="152" t="n">
        <v>183.26</v>
      </c>
      <c r="W21" s="152" t="n">
        <v>188.68</v>
      </c>
      <c r="X21" s="152" t="n">
        <v>186.56</v>
      </c>
      <c r="Y21" s="152" t="n">
        <v>164.72</v>
      </c>
      <c r="Z21" s="152" t="n">
        <v>162.51</v>
      </c>
      <c r="AA21" s="152" t="n">
        <v>186.93</v>
      </c>
      <c r="AB21" s="152" t="n">
        <v>155.3</v>
      </c>
      <c r="AC21" s="152" t="n">
        <v>136.47</v>
      </c>
      <c r="AD21" s="152" t="n">
        <v>192.66</v>
      </c>
      <c r="AE21" s="152" t="n">
        <v>150.78</v>
      </c>
      <c r="AF21" s="152" t="n">
        <v>155.58</v>
      </c>
      <c r="AG21" s="152" t="n">
        <v>160.57</v>
      </c>
      <c r="AH21" s="152" t="n">
        <v>146.22</v>
      </c>
      <c r="AI21" s="152" t="n">
        <v>167</v>
      </c>
      <c r="AJ21" s="152" t="n">
        <v>144.65</v>
      </c>
      <c r="AK21" s="152" t="n">
        <v>161.14</v>
      </c>
      <c r="AL21" s="152" t="n">
        <v>196.97</v>
      </c>
      <c r="AM21" s="152" t="n">
        <v>182.78</v>
      </c>
      <c r="AN21" s="152" t="n">
        <v>167.49</v>
      </c>
      <c r="AO21" s="152" t="n">
        <v>124.9</v>
      </c>
      <c r="AP21" s="152" t="n">
        <v>154.1</v>
      </c>
      <c r="AQ21" s="152" t="n">
        <v>181.6</v>
      </c>
      <c r="AR21" s="152" t="n">
        <v>125.71</v>
      </c>
      <c r="AS21" s="152" t="n">
        <v>120.19</v>
      </c>
      <c r="AT21" s="152" t="n">
        <v>128.7</v>
      </c>
      <c r="AU21" s="152" t="n">
        <v>178.56</v>
      </c>
      <c r="AV21" s="152" t="n">
        <v>135.43</v>
      </c>
      <c r="AW21" s="152" t="n">
        <v>131.58</v>
      </c>
      <c r="AX21" s="152" t="n">
        <v>169.62</v>
      </c>
      <c r="AY21" s="152" t="n">
        <v>154.54</v>
      </c>
      <c r="AZ21" s="152" t="n">
        <v>133.19</v>
      </c>
      <c r="BA21" s="152" t="n">
        <v>143.75</v>
      </c>
      <c r="BB21" s="152" t="n">
        <v>155.13</v>
      </c>
      <c r="BC21" s="152" t="n">
        <v>132.86</v>
      </c>
      <c r="BD21" s="152" t="n">
        <v>151.04</v>
      </c>
      <c r="BE21" s="152" t="n">
        <v>138.74</v>
      </c>
      <c r="BF21" s="152" t="n">
        <v>143.2</v>
      </c>
      <c r="BG21" s="152" t="n">
        <v>185.49</v>
      </c>
      <c r="BH21" s="152" t="n">
        <v>189.77</v>
      </c>
      <c r="BI21" s="152" t="n">
        <v>163.92</v>
      </c>
      <c r="BJ21" s="152" t="n">
        <v>147.04</v>
      </c>
      <c r="BK21" s="152" t="n">
        <v>178.02</v>
      </c>
      <c r="BL21" s="10" t="n">
        <f aca="false">AVERAGE(E21:BK21)</f>
        <v>157.628983050847</v>
      </c>
      <c r="BM21" s="10" t="n">
        <f aca="false">STDEVA(E21:BK21)</f>
        <v>21.7010995824155</v>
      </c>
      <c r="BN21" s="11" t="n">
        <f aca="false">TTEST(E21:BK21,E22:BE22,2,2)</f>
        <v>3.8004438886483E-006</v>
      </c>
      <c r="BO21" s="12" t="s">
        <v>5</v>
      </c>
    </row>
    <row r="22" customFormat="false" ht="12.75" hidden="false" customHeight="false" outlineLevel="0" collapsed="false">
      <c r="B22" s="2"/>
      <c r="C22" s="11"/>
      <c r="D22" s="138" t="s">
        <v>10</v>
      </c>
      <c r="E22" s="154" t="n">
        <v>140.18</v>
      </c>
      <c r="F22" s="154" t="n">
        <v>149.77</v>
      </c>
      <c r="G22" s="154" t="n">
        <v>131.51</v>
      </c>
      <c r="H22" s="154" t="n">
        <v>129.57</v>
      </c>
      <c r="I22" s="154" t="n">
        <v>109.07</v>
      </c>
      <c r="J22" s="154" t="n">
        <v>114.66</v>
      </c>
      <c r="K22" s="154" t="n">
        <v>143.44</v>
      </c>
      <c r="L22" s="154" t="n">
        <v>128.35</v>
      </c>
      <c r="M22" s="154" t="n">
        <v>153.09</v>
      </c>
      <c r="N22" s="154" t="n">
        <v>169.75</v>
      </c>
      <c r="O22" s="154" t="n">
        <v>136.35</v>
      </c>
      <c r="P22" s="154" t="n">
        <v>165.96</v>
      </c>
      <c r="Q22" s="154" t="n">
        <v>149.73</v>
      </c>
      <c r="R22" s="154" t="n">
        <v>143.94</v>
      </c>
      <c r="S22" s="154" t="n">
        <v>155.94</v>
      </c>
      <c r="T22" s="154" t="n">
        <v>137.8</v>
      </c>
      <c r="U22" s="154" t="n">
        <v>127.85</v>
      </c>
      <c r="V22" s="154" t="n">
        <v>165.96</v>
      </c>
      <c r="W22" s="154" t="n">
        <v>147.73</v>
      </c>
      <c r="X22" s="154" t="n">
        <v>160.92</v>
      </c>
      <c r="Y22" s="154" t="n">
        <v>144.3</v>
      </c>
      <c r="Z22" s="154" t="n">
        <v>128.04</v>
      </c>
      <c r="AA22" s="154" t="n">
        <v>179.47</v>
      </c>
      <c r="AB22" s="154" t="n">
        <v>120.85</v>
      </c>
      <c r="AC22" s="154" t="n">
        <v>146.56</v>
      </c>
      <c r="AD22" s="154" t="n">
        <v>132.62</v>
      </c>
      <c r="AE22" s="154" t="n">
        <v>141.02</v>
      </c>
      <c r="AF22" s="154" t="n">
        <v>139.71</v>
      </c>
      <c r="AG22" s="154" t="n">
        <v>143.51</v>
      </c>
      <c r="AH22" s="154" t="n">
        <v>137.48</v>
      </c>
      <c r="AI22" s="154" t="n">
        <v>158.61</v>
      </c>
      <c r="AJ22" s="154" t="n">
        <v>158.65</v>
      </c>
      <c r="AK22" s="154" t="n">
        <v>164.83</v>
      </c>
      <c r="AL22" s="154" t="n">
        <v>126.95</v>
      </c>
      <c r="AM22" s="154" t="n">
        <v>141.57</v>
      </c>
      <c r="AN22" s="154" t="n">
        <v>139.11</v>
      </c>
      <c r="AO22" s="154" t="n">
        <v>161.15</v>
      </c>
      <c r="AP22" s="154" t="n">
        <v>129.11</v>
      </c>
      <c r="AQ22" s="154" t="n">
        <v>138.18</v>
      </c>
      <c r="AR22" s="154" t="n">
        <v>127.36</v>
      </c>
      <c r="AS22" s="154" t="n">
        <v>126.02</v>
      </c>
      <c r="AT22" s="154" t="n">
        <v>119.47</v>
      </c>
      <c r="AU22" s="154" t="n">
        <v>131.96</v>
      </c>
      <c r="AV22" s="154" t="n">
        <v>172.11</v>
      </c>
      <c r="AW22" s="154" t="n">
        <v>105.85</v>
      </c>
      <c r="AX22" s="154" t="n">
        <v>161</v>
      </c>
      <c r="AY22" s="154" t="n">
        <v>123.82</v>
      </c>
      <c r="AZ22" s="154" t="n">
        <v>133.45</v>
      </c>
      <c r="BA22" s="154" t="n">
        <v>108.12</v>
      </c>
      <c r="BB22" s="154" t="n">
        <v>131.42</v>
      </c>
      <c r="BC22" s="154" t="n">
        <v>102.55</v>
      </c>
      <c r="BD22" s="154" t="n">
        <v>125.25</v>
      </c>
      <c r="BE22" s="154" t="n">
        <v>114.87</v>
      </c>
      <c r="BF22" s="16"/>
      <c r="BG22" s="16"/>
      <c r="BH22" s="16"/>
      <c r="BI22" s="16"/>
      <c r="BJ22" s="16"/>
      <c r="BK22" s="16"/>
      <c r="BL22" s="16" t="n">
        <f aca="false">AVERAGE(E22:BE22)</f>
        <v>139.18</v>
      </c>
      <c r="BM22" s="16" t="n">
        <f aca="false">STDEVA(E22:BE22)</f>
        <v>17.9751434144273</v>
      </c>
      <c r="BN22" s="11"/>
      <c r="BO22" s="12"/>
    </row>
    <row r="23" customFormat="false" ht="12.75" hidden="false" customHeight="false" outlineLevel="0" collapsed="false">
      <c r="D23" s="152"/>
      <c r="E23" s="152"/>
      <c r="F23" s="152"/>
    </row>
    <row r="24" customFormat="false" ht="12.75" hidden="false" customHeight="false" outlineLevel="0" collapsed="false">
      <c r="D24" s="152"/>
      <c r="E24" s="152"/>
      <c r="F24" s="152"/>
    </row>
    <row r="25" customFormat="false" ht="12.75" hidden="false" customHeight="false" outlineLevel="0" collapsed="false">
      <c r="D25" s="152"/>
      <c r="E25" s="152"/>
      <c r="F25" s="152"/>
    </row>
    <row r="26" customFormat="false" ht="12.75" hidden="false" customHeight="false" outlineLevel="0" collapsed="false">
      <c r="D26" s="152"/>
      <c r="E26" s="152"/>
      <c r="F26" s="152"/>
    </row>
    <row r="27" customFormat="false" ht="12.75" hidden="false" customHeight="false" outlineLevel="0" collapsed="false">
      <c r="D27" s="152"/>
      <c r="E27" s="152"/>
      <c r="F27" s="152"/>
    </row>
    <row r="28" customFormat="false" ht="12.75" hidden="false" customHeight="false" outlineLevel="0" collapsed="false">
      <c r="D28" s="152"/>
      <c r="E28" s="152"/>
      <c r="F28" s="152"/>
    </row>
    <row r="29" customFormat="false" ht="12.75" hidden="false" customHeight="false" outlineLevel="0" collapsed="false">
      <c r="D29" s="152"/>
      <c r="E29" s="152"/>
      <c r="F29" s="152"/>
    </row>
    <row r="30" customFormat="false" ht="12.75" hidden="false" customHeight="false" outlineLevel="0" collapsed="false">
      <c r="D30" s="152"/>
      <c r="E30" s="152"/>
      <c r="F30" s="152"/>
    </row>
    <row r="31" customFormat="false" ht="12.75" hidden="false" customHeight="false" outlineLevel="0" collapsed="false">
      <c r="D31" s="152"/>
      <c r="E31" s="152"/>
      <c r="F31" s="152"/>
    </row>
    <row r="32" customFormat="false" ht="12.75" hidden="false" customHeight="false" outlineLevel="0" collapsed="false">
      <c r="D32" s="152"/>
      <c r="E32" s="152"/>
      <c r="F32" s="152"/>
    </row>
    <row r="33" customFormat="false" ht="12.75" hidden="false" customHeight="false" outlineLevel="0" collapsed="false">
      <c r="D33" s="152"/>
      <c r="E33" s="152"/>
      <c r="F33" s="152"/>
    </row>
    <row r="34" customFormat="false" ht="12.75" hidden="false" customHeight="false" outlineLevel="0" collapsed="false">
      <c r="D34" s="152"/>
      <c r="E34" s="152"/>
      <c r="F34" s="152"/>
    </row>
    <row r="35" customFormat="false" ht="12.75" hidden="false" customHeight="false" outlineLevel="0" collapsed="false">
      <c r="D35" s="152"/>
      <c r="E35" s="152"/>
      <c r="F35" s="152"/>
    </row>
    <row r="36" customFormat="false" ht="12.75" hidden="false" customHeight="false" outlineLevel="0" collapsed="false">
      <c r="D36" s="152"/>
      <c r="E36" s="152"/>
      <c r="F36" s="152"/>
    </row>
    <row r="37" customFormat="false" ht="12.75" hidden="false" customHeight="false" outlineLevel="0" collapsed="false">
      <c r="D37" s="152"/>
      <c r="E37" s="152"/>
      <c r="F37" s="152"/>
    </row>
    <row r="38" customFormat="false" ht="12.75" hidden="false" customHeight="false" outlineLevel="0" collapsed="false">
      <c r="D38" s="152"/>
      <c r="E38" s="152"/>
      <c r="F38" s="152"/>
    </row>
    <row r="39" customFormat="false" ht="12.75" hidden="false" customHeight="false" outlineLevel="0" collapsed="false">
      <c r="D39" s="152"/>
      <c r="E39" s="152"/>
      <c r="F39" s="152"/>
    </row>
    <row r="40" customFormat="false" ht="12.75" hidden="false" customHeight="false" outlineLevel="0" collapsed="false">
      <c r="D40" s="152"/>
      <c r="E40" s="152"/>
      <c r="F40" s="152"/>
    </row>
    <row r="41" customFormat="false" ht="12.75" hidden="false" customHeight="false" outlineLevel="0" collapsed="false">
      <c r="D41" s="152"/>
      <c r="E41" s="152"/>
      <c r="F41" s="152"/>
    </row>
    <row r="42" customFormat="false" ht="12.75" hidden="false" customHeight="false" outlineLevel="0" collapsed="false">
      <c r="D42" s="152"/>
      <c r="E42" s="152"/>
      <c r="F42" s="152"/>
    </row>
    <row r="43" customFormat="false" ht="12.75" hidden="false" customHeight="false" outlineLevel="0" collapsed="false">
      <c r="D43" s="152"/>
      <c r="E43" s="152"/>
      <c r="F43" s="152"/>
    </row>
    <row r="44" customFormat="false" ht="12.75" hidden="false" customHeight="false" outlineLevel="0" collapsed="false">
      <c r="D44" s="152"/>
      <c r="E44" s="152"/>
      <c r="F44" s="152"/>
    </row>
    <row r="45" customFormat="false" ht="12.75" hidden="false" customHeight="false" outlineLevel="0" collapsed="false">
      <c r="D45" s="152"/>
      <c r="E45" s="152"/>
      <c r="F45" s="152"/>
    </row>
    <row r="46" customFormat="false" ht="12.75" hidden="false" customHeight="false" outlineLevel="0" collapsed="false">
      <c r="D46" s="152"/>
      <c r="E46" s="152"/>
      <c r="F46" s="152"/>
    </row>
    <row r="47" customFormat="false" ht="12.75" hidden="false" customHeight="false" outlineLevel="0" collapsed="false">
      <c r="D47" s="152"/>
      <c r="E47" s="152"/>
      <c r="F47" s="152"/>
    </row>
    <row r="48" customFormat="false" ht="12.75" hidden="false" customHeight="false" outlineLevel="0" collapsed="false">
      <c r="D48" s="152"/>
      <c r="E48" s="152"/>
      <c r="F48" s="152"/>
    </row>
    <row r="49" customFormat="false" ht="12.75" hidden="false" customHeight="false" outlineLevel="0" collapsed="false">
      <c r="D49" s="152"/>
      <c r="E49" s="152"/>
      <c r="F49" s="152"/>
    </row>
    <row r="50" customFormat="false" ht="12.75" hidden="false" customHeight="false" outlineLevel="0" collapsed="false">
      <c r="D50" s="152"/>
      <c r="E50" s="152"/>
      <c r="F50" s="152"/>
    </row>
    <row r="51" customFormat="false" ht="12.75" hidden="false" customHeight="false" outlineLevel="0" collapsed="false">
      <c r="D51" s="152"/>
      <c r="E51" s="152"/>
      <c r="F51" s="152"/>
    </row>
    <row r="52" customFormat="false" ht="12.75" hidden="false" customHeight="false" outlineLevel="0" collapsed="false">
      <c r="D52" s="152"/>
      <c r="E52" s="152"/>
      <c r="F52" s="152"/>
    </row>
    <row r="53" customFormat="false" ht="12.75" hidden="false" customHeight="false" outlineLevel="0" collapsed="false">
      <c r="D53" s="152"/>
      <c r="E53" s="152"/>
      <c r="F53" s="152"/>
    </row>
    <row r="54" customFormat="false" ht="12.75" hidden="false" customHeight="false" outlineLevel="0" collapsed="false">
      <c r="D54" s="152"/>
      <c r="E54" s="152"/>
      <c r="F54" s="152"/>
    </row>
    <row r="55" customFormat="false" ht="12.75" hidden="false" customHeight="false" outlineLevel="0" collapsed="false">
      <c r="D55" s="152"/>
      <c r="E55" s="152"/>
      <c r="F55" s="152"/>
    </row>
    <row r="56" customFormat="false" ht="12.75" hidden="false" customHeight="false" outlineLevel="0" collapsed="false">
      <c r="D56" s="152"/>
      <c r="E56" s="152"/>
      <c r="F56" s="152"/>
    </row>
    <row r="57" customFormat="false" ht="12.75" hidden="false" customHeight="false" outlineLevel="0" collapsed="false">
      <c r="D57" s="152"/>
      <c r="E57" s="152"/>
    </row>
    <row r="58" customFormat="false" ht="12.75" hidden="false" customHeight="false" outlineLevel="0" collapsed="false">
      <c r="D58" s="152"/>
      <c r="E58" s="152"/>
    </row>
    <row r="59" customFormat="false" ht="12.75" hidden="false" customHeight="false" outlineLevel="0" collapsed="false">
      <c r="D59" s="152"/>
      <c r="E59" s="152"/>
    </row>
    <row r="60" customFormat="false" ht="12.75" hidden="false" customHeight="false" outlineLevel="0" collapsed="false">
      <c r="D60" s="152"/>
      <c r="E60" s="152"/>
    </row>
    <row r="61" customFormat="false" ht="12.75" hidden="false" customHeight="false" outlineLevel="0" collapsed="false">
      <c r="D61" s="152"/>
      <c r="E61" s="152"/>
    </row>
    <row r="62" customFormat="false" ht="12.75" hidden="false" customHeight="false" outlineLevel="0" collapsed="false">
      <c r="D62" s="152"/>
      <c r="E62" s="152"/>
    </row>
    <row r="63" customFormat="false" ht="12.75" hidden="false" customHeight="false" outlineLevel="0" collapsed="false">
      <c r="D63" s="152"/>
      <c r="E63" s="152"/>
    </row>
    <row r="64" customFormat="false" ht="12.75" hidden="false" customHeight="false" outlineLevel="0" collapsed="false">
      <c r="D64" s="152"/>
      <c r="E64" s="152"/>
    </row>
    <row r="65" customFormat="false" ht="12.75" hidden="false" customHeight="false" outlineLevel="0" collapsed="false">
      <c r="D65" s="152"/>
      <c r="E65" s="152"/>
    </row>
    <row r="66" customFormat="false" ht="12.75" hidden="false" customHeight="false" outlineLevel="0" collapsed="false">
      <c r="D66" s="152"/>
      <c r="E66" s="152"/>
    </row>
    <row r="67" customFormat="false" ht="12.75" hidden="false" customHeight="false" outlineLevel="0" collapsed="false">
      <c r="D67" s="152"/>
      <c r="E67" s="152"/>
    </row>
    <row r="68" customFormat="false" ht="12.75" hidden="false" customHeight="false" outlineLevel="0" collapsed="false">
      <c r="D68" s="152"/>
      <c r="E68" s="152"/>
    </row>
    <row r="69" customFormat="false" ht="12.75" hidden="false" customHeight="false" outlineLevel="0" collapsed="false">
      <c r="D69" s="152"/>
      <c r="E69" s="152"/>
    </row>
    <row r="70" customFormat="false" ht="12.75" hidden="false" customHeight="false" outlineLevel="0" collapsed="false">
      <c r="D70" s="152"/>
      <c r="E70" s="152"/>
    </row>
    <row r="71" customFormat="false" ht="12.75" hidden="false" customHeight="false" outlineLevel="0" collapsed="false">
      <c r="D71" s="152"/>
      <c r="E71" s="152"/>
    </row>
    <row r="72" customFormat="false" ht="12.75" hidden="false" customHeight="false" outlineLevel="0" collapsed="false">
      <c r="D72" s="152"/>
      <c r="E72" s="152"/>
    </row>
    <row r="73" customFormat="false" ht="12.75" hidden="false" customHeight="false" outlineLevel="0" collapsed="false">
      <c r="D73" s="152"/>
      <c r="E73" s="152"/>
    </row>
    <row r="74" customFormat="false" ht="12.75" hidden="false" customHeight="false" outlineLevel="0" collapsed="false">
      <c r="D74" s="152"/>
      <c r="E74" s="152"/>
    </row>
    <row r="75" customFormat="false" ht="12.75" hidden="false" customHeight="false" outlineLevel="0" collapsed="false">
      <c r="D75" s="152"/>
      <c r="E75" s="152"/>
    </row>
    <row r="76" customFormat="false" ht="12.75" hidden="false" customHeight="false" outlineLevel="0" collapsed="false">
      <c r="D76" s="152"/>
      <c r="E76" s="6"/>
    </row>
    <row r="77" customFormat="false" ht="12.75" hidden="false" customHeight="false" outlineLevel="0" collapsed="false">
      <c r="D77" s="152"/>
      <c r="E77" s="6"/>
    </row>
    <row r="78" customFormat="false" ht="12.75" hidden="false" customHeight="false" outlineLevel="0" collapsed="false">
      <c r="D78" s="152"/>
      <c r="E78" s="6"/>
    </row>
    <row r="79" customFormat="false" ht="12.75" hidden="false" customHeight="false" outlineLevel="0" collapsed="false">
      <c r="D79" s="152"/>
      <c r="E79" s="6"/>
    </row>
    <row r="80" customFormat="false" ht="12.75" hidden="false" customHeight="false" outlineLevel="0" collapsed="false">
      <c r="D80" s="152"/>
      <c r="E80" s="6"/>
    </row>
    <row r="81" customFormat="false" ht="12.75" hidden="false" customHeight="false" outlineLevel="0" collapsed="false">
      <c r="D81" s="152"/>
      <c r="E81" s="6"/>
    </row>
    <row r="82" customFormat="false" ht="12.75" hidden="false" customHeight="false" outlineLevel="0" collapsed="false">
      <c r="D82" s="6"/>
      <c r="E82" s="6"/>
    </row>
    <row r="83" customFormat="false" ht="12.75" hidden="false" customHeight="false" outlineLevel="0" collapsed="false">
      <c r="D83" s="6"/>
      <c r="E83" s="6"/>
    </row>
    <row r="84" customFormat="false" ht="12.75" hidden="false" customHeight="false" outlineLevel="0" collapsed="false">
      <c r="D84" s="6"/>
      <c r="E84" s="6"/>
    </row>
    <row r="85" customFormat="false" ht="12.75" hidden="false" customHeight="false" outlineLevel="0" collapsed="false">
      <c r="D85" s="6"/>
      <c r="E85" s="6"/>
    </row>
    <row r="86" customFormat="false" ht="12.75" hidden="false" customHeight="false" outlineLevel="0" collapsed="false">
      <c r="D86" s="6"/>
      <c r="E86" s="6"/>
    </row>
    <row r="87" customFormat="false" ht="12.75" hidden="false" customHeight="false" outlineLevel="0" collapsed="false">
      <c r="D87" s="6"/>
      <c r="E87" s="6"/>
    </row>
    <row r="88" customFormat="false" ht="12.75" hidden="false" customHeight="false" outlineLevel="0" collapsed="false">
      <c r="D88" s="6"/>
      <c r="E88" s="6"/>
    </row>
    <row r="89" customFormat="false" ht="12.75" hidden="false" customHeight="false" outlineLevel="0" collapsed="false">
      <c r="D89" s="6"/>
      <c r="E89" s="6"/>
    </row>
    <row r="90" customFormat="false" ht="12.75" hidden="false" customHeight="false" outlineLevel="0" collapsed="false">
      <c r="D90" s="6"/>
      <c r="E90" s="6"/>
    </row>
    <row r="91" customFormat="false" ht="12.75" hidden="false" customHeight="false" outlineLevel="0" collapsed="false">
      <c r="D91" s="6"/>
      <c r="E91" s="6"/>
    </row>
    <row r="92" customFormat="false" ht="12.75" hidden="false" customHeight="false" outlineLevel="0" collapsed="false">
      <c r="D92" s="6"/>
      <c r="E92" s="6"/>
    </row>
    <row r="93" customFormat="false" ht="12.75" hidden="false" customHeight="false" outlineLevel="0" collapsed="false">
      <c r="D93" s="6"/>
      <c r="E93" s="6"/>
    </row>
    <row r="94" customFormat="false" ht="12.75" hidden="false" customHeight="false" outlineLevel="0" collapsed="false">
      <c r="D94" s="6"/>
      <c r="E94" s="6"/>
    </row>
    <row r="95" customFormat="false" ht="12.75" hidden="false" customHeight="false" outlineLevel="0" collapsed="false">
      <c r="D95" s="6"/>
      <c r="E95" s="6"/>
    </row>
    <row r="96" customFormat="false" ht="12.75" hidden="false" customHeight="false" outlineLevel="0" collapsed="false">
      <c r="D96" s="6"/>
      <c r="E96" s="6"/>
    </row>
    <row r="97" customFormat="false" ht="12.75" hidden="false" customHeight="false" outlineLevel="0" collapsed="false">
      <c r="D97" s="6"/>
      <c r="E97" s="6"/>
    </row>
    <row r="98" customFormat="false" ht="12.75" hidden="false" customHeight="false" outlineLevel="0" collapsed="false">
      <c r="D98" s="6"/>
      <c r="E98" s="6"/>
    </row>
    <row r="99" customFormat="false" ht="12.75" hidden="false" customHeight="false" outlineLevel="0" collapsed="false">
      <c r="D99" s="6"/>
      <c r="E99" s="6"/>
    </row>
    <row r="100" customFormat="false" ht="12.75" hidden="false" customHeight="false" outlineLevel="0" collapsed="false">
      <c r="D100" s="6"/>
      <c r="E100" s="6"/>
    </row>
    <row r="101" customFormat="false" ht="12.75" hidden="false" customHeight="false" outlineLevel="0" collapsed="false">
      <c r="D101" s="6"/>
      <c r="E101" s="6"/>
    </row>
    <row r="102" customFormat="false" ht="12.75" hidden="false" customHeight="false" outlineLevel="0" collapsed="false">
      <c r="D102" s="6"/>
      <c r="E102" s="6"/>
    </row>
    <row r="103" customFormat="false" ht="12.75" hidden="false" customHeight="false" outlineLevel="0" collapsed="false">
      <c r="D103" s="6"/>
      <c r="E103" s="6"/>
    </row>
    <row r="104" customFormat="false" ht="12.75" hidden="false" customHeight="false" outlineLevel="0" collapsed="false">
      <c r="D104" s="6"/>
      <c r="E104" s="6"/>
    </row>
    <row r="105" customFormat="false" ht="12.75" hidden="false" customHeight="false" outlineLevel="0" collapsed="false">
      <c r="D105" s="6"/>
      <c r="E105" s="6"/>
    </row>
    <row r="106" customFormat="false" ht="12.75" hidden="false" customHeight="false" outlineLevel="0" collapsed="false">
      <c r="D106" s="6"/>
      <c r="E106" s="6"/>
    </row>
    <row r="107" customFormat="false" ht="12.75" hidden="false" customHeight="false" outlineLevel="0" collapsed="false">
      <c r="D107" s="6"/>
      <c r="E107" s="6"/>
    </row>
    <row r="108" customFormat="false" ht="12.75" hidden="false" customHeight="false" outlineLevel="0" collapsed="false">
      <c r="D108" s="6"/>
      <c r="E108" s="6"/>
    </row>
    <row r="109" customFormat="false" ht="12.75" hidden="false" customHeight="false" outlineLevel="0" collapsed="false">
      <c r="D109" s="6"/>
      <c r="E109" s="6"/>
    </row>
    <row r="110" customFormat="false" ht="12.75" hidden="false" customHeight="false" outlineLevel="0" collapsed="false">
      <c r="D110" s="6"/>
      <c r="E110" s="6"/>
    </row>
    <row r="111" customFormat="false" ht="12.75" hidden="false" customHeight="false" outlineLevel="0" collapsed="false">
      <c r="D111" s="6"/>
      <c r="E111" s="6"/>
    </row>
    <row r="112" customFormat="false" ht="12.75" hidden="false" customHeight="false" outlineLevel="0" collapsed="false">
      <c r="D112" s="6"/>
      <c r="E112" s="6"/>
    </row>
    <row r="113" customFormat="false" ht="12.75" hidden="false" customHeight="false" outlineLevel="0" collapsed="false">
      <c r="D113" s="6"/>
      <c r="E113" s="6"/>
    </row>
    <row r="114" customFormat="false" ht="12.75" hidden="false" customHeight="false" outlineLevel="0" collapsed="false">
      <c r="D114" s="6"/>
      <c r="E114" s="6"/>
    </row>
    <row r="115" customFormat="false" ht="12.75" hidden="false" customHeight="false" outlineLevel="0" collapsed="false">
      <c r="D115" s="6"/>
      <c r="E115" s="6"/>
    </row>
    <row r="116" customFormat="false" ht="12.75" hidden="false" customHeight="false" outlineLevel="0" collapsed="false">
      <c r="D116" s="6"/>
      <c r="E116" s="6"/>
    </row>
    <row r="117" customFormat="false" ht="12.75" hidden="false" customHeight="false" outlineLevel="0" collapsed="false">
      <c r="D117" s="6"/>
      <c r="E117" s="6"/>
    </row>
    <row r="118" customFormat="false" ht="12.75" hidden="false" customHeight="false" outlineLevel="0" collapsed="false">
      <c r="D118" s="6"/>
      <c r="E118" s="6"/>
    </row>
    <row r="119" customFormat="false" ht="12.75" hidden="false" customHeight="false" outlineLevel="0" collapsed="false">
      <c r="D119" s="6"/>
      <c r="E119" s="6"/>
    </row>
    <row r="120" customFormat="false" ht="12.75" hidden="false" customHeight="false" outlineLevel="0" collapsed="false">
      <c r="D120" s="6"/>
      <c r="E120" s="6"/>
    </row>
    <row r="121" customFormat="false" ht="12.75" hidden="false" customHeight="false" outlineLevel="0" collapsed="false">
      <c r="D121" s="6"/>
      <c r="E121" s="6"/>
    </row>
    <row r="122" customFormat="false" ht="12.75" hidden="false" customHeight="false" outlineLevel="0" collapsed="false">
      <c r="D122" s="6"/>
      <c r="E122" s="6"/>
    </row>
    <row r="123" customFormat="false" ht="12.75" hidden="false" customHeight="false" outlineLevel="0" collapsed="false">
      <c r="D123" s="6"/>
      <c r="E123" s="6"/>
    </row>
    <row r="124" customFormat="false" ht="12.75" hidden="false" customHeight="false" outlineLevel="0" collapsed="false">
      <c r="D124" s="6"/>
      <c r="E124" s="6"/>
    </row>
    <row r="125" customFormat="false" ht="12.75" hidden="false" customHeight="false" outlineLevel="0" collapsed="false">
      <c r="D125" s="6"/>
      <c r="E125" s="6"/>
    </row>
    <row r="126" customFormat="false" ht="12.75" hidden="false" customHeight="false" outlineLevel="0" collapsed="false">
      <c r="D126" s="6"/>
      <c r="E126" s="6"/>
    </row>
    <row r="127" customFormat="false" ht="12.75" hidden="false" customHeight="false" outlineLevel="0" collapsed="false">
      <c r="D127" s="6"/>
      <c r="E127" s="6"/>
    </row>
    <row r="128" customFormat="false" ht="12.75" hidden="false" customHeight="false" outlineLevel="0" collapsed="false">
      <c r="D128" s="6"/>
      <c r="E128" s="6"/>
    </row>
    <row r="129" customFormat="false" ht="12.75" hidden="false" customHeight="false" outlineLevel="0" collapsed="false">
      <c r="D129" s="6"/>
      <c r="E129" s="6"/>
    </row>
    <row r="130" customFormat="false" ht="12.75" hidden="false" customHeight="false" outlineLevel="0" collapsed="false">
      <c r="D130" s="6"/>
      <c r="E130" s="6"/>
    </row>
    <row r="131" customFormat="false" ht="12.75" hidden="false" customHeight="false" outlineLevel="0" collapsed="false">
      <c r="D131" s="6"/>
      <c r="E131" s="6"/>
    </row>
    <row r="132" customFormat="false" ht="12.75" hidden="false" customHeight="false" outlineLevel="0" collapsed="false">
      <c r="D132" s="6"/>
      <c r="E132" s="6"/>
    </row>
    <row r="133" customFormat="false" ht="12.75" hidden="false" customHeight="false" outlineLevel="0" collapsed="false">
      <c r="D133" s="6"/>
      <c r="E133" s="6"/>
    </row>
    <row r="134" customFormat="false" ht="12.75" hidden="false" customHeight="false" outlineLevel="0" collapsed="false">
      <c r="D134" s="6"/>
      <c r="E134" s="6"/>
    </row>
    <row r="135" customFormat="false" ht="12.75" hidden="false" customHeight="false" outlineLevel="0" collapsed="false">
      <c r="D135" s="6"/>
      <c r="E135" s="6"/>
    </row>
    <row r="136" customFormat="false" ht="12.75" hidden="false" customHeight="false" outlineLevel="0" collapsed="false">
      <c r="D136" s="6"/>
      <c r="E136" s="6"/>
    </row>
    <row r="137" customFormat="false" ht="12.75" hidden="false" customHeight="false" outlineLevel="0" collapsed="false">
      <c r="D137" s="6"/>
      <c r="E137" s="6"/>
    </row>
    <row r="138" customFormat="false" ht="12.75" hidden="false" customHeight="false" outlineLevel="0" collapsed="false">
      <c r="D138" s="6"/>
      <c r="E138" s="6"/>
    </row>
    <row r="139" customFormat="false" ht="12.75" hidden="false" customHeight="false" outlineLevel="0" collapsed="false">
      <c r="D139" s="6"/>
      <c r="E139" s="6"/>
    </row>
    <row r="140" customFormat="false" ht="12.75" hidden="false" customHeight="false" outlineLevel="0" collapsed="false">
      <c r="D140" s="6"/>
      <c r="E140" s="6"/>
    </row>
    <row r="141" customFormat="false" ht="12.75" hidden="false" customHeight="false" outlineLevel="0" collapsed="false">
      <c r="D141" s="6"/>
      <c r="E141" s="6"/>
    </row>
    <row r="142" customFormat="false" ht="12.75" hidden="false" customHeight="false" outlineLevel="0" collapsed="false">
      <c r="D142" s="6"/>
      <c r="E142" s="6"/>
    </row>
    <row r="143" customFormat="false" ht="12.75" hidden="false" customHeight="false" outlineLevel="0" collapsed="false">
      <c r="D143" s="6"/>
      <c r="E143" s="6"/>
    </row>
    <row r="144" customFormat="false" ht="12.75" hidden="false" customHeight="false" outlineLevel="0" collapsed="false">
      <c r="D144" s="6"/>
      <c r="E144" s="6"/>
    </row>
    <row r="145" customFormat="false" ht="12.75" hidden="false" customHeight="false" outlineLevel="0" collapsed="false">
      <c r="D145" s="6"/>
      <c r="E145" s="6"/>
    </row>
    <row r="146" customFormat="false" ht="12.75" hidden="false" customHeight="false" outlineLevel="0" collapsed="false">
      <c r="D146" s="6"/>
      <c r="E146" s="6"/>
    </row>
    <row r="147" customFormat="false" ht="12.75" hidden="false" customHeight="false" outlineLevel="0" collapsed="false">
      <c r="D147" s="6"/>
      <c r="E147" s="6"/>
    </row>
    <row r="148" customFormat="false" ht="12.75" hidden="false" customHeight="false" outlineLevel="0" collapsed="false">
      <c r="D148" s="6"/>
      <c r="E148" s="6"/>
    </row>
    <row r="149" customFormat="false" ht="12.75" hidden="false" customHeight="false" outlineLevel="0" collapsed="false">
      <c r="D149" s="6"/>
      <c r="E149" s="6"/>
    </row>
    <row r="150" customFormat="false" ht="12.75" hidden="false" customHeight="false" outlineLevel="0" collapsed="false">
      <c r="D150" s="6"/>
      <c r="E150" s="6"/>
    </row>
    <row r="151" customFormat="false" ht="12.75" hidden="false" customHeight="false" outlineLevel="0" collapsed="false">
      <c r="D151" s="6"/>
      <c r="E151" s="6"/>
    </row>
    <row r="152" customFormat="false" ht="12.75" hidden="false" customHeight="false" outlineLevel="0" collapsed="false">
      <c r="D152" s="6"/>
      <c r="E152" s="6"/>
    </row>
    <row r="153" customFormat="false" ht="12.75" hidden="false" customHeight="false" outlineLevel="0" collapsed="false">
      <c r="D153" s="6"/>
      <c r="E153" s="6"/>
    </row>
    <row r="154" customFormat="false" ht="12.75" hidden="false" customHeight="false" outlineLevel="0" collapsed="false">
      <c r="D154" s="6"/>
      <c r="E154" s="6"/>
    </row>
    <row r="155" customFormat="false" ht="12.75" hidden="false" customHeight="false" outlineLevel="0" collapsed="false">
      <c r="D155" s="6"/>
    </row>
    <row r="156" customFormat="false" ht="12.75" hidden="false" customHeight="false" outlineLevel="0" collapsed="false">
      <c r="D156" s="6"/>
    </row>
    <row r="157" customFormat="false" ht="12.75" hidden="false" customHeight="false" outlineLevel="0" collapsed="false">
      <c r="D157" s="6"/>
    </row>
    <row r="158" customFormat="false" ht="12.75" hidden="false" customHeight="false" outlineLevel="0" collapsed="false">
      <c r="D158" s="6"/>
    </row>
    <row r="159" customFormat="false" ht="12.75" hidden="false" customHeight="false" outlineLevel="0" collapsed="false">
      <c r="D159" s="6"/>
    </row>
    <row r="160" customFormat="false" ht="12.75" hidden="false" customHeight="false" outlineLevel="0" collapsed="false">
      <c r="D160" s="6"/>
    </row>
    <row r="161" customFormat="false" ht="12.75" hidden="false" customHeight="false" outlineLevel="0" collapsed="false">
      <c r="D161" s="6"/>
    </row>
    <row r="162" customFormat="false" ht="12.75" hidden="false" customHeight="false" outlineLevel="0" collapsed="false">
      <c r="D162" s="6"/>
    </row>
    <row r="163" customFormat="false" ht="12.75" hidden="false" customHeight="false" outlineLevel="0" collapsed="false">
      <c r="D163" s="6"/>
    </row>
    <row r="164" customFormat="false" ht="12.75" hidden="false" customHeight="false" outlineLevel="0" collapsed="false">
      <c r="D164" s="6"/>
    </row>
    <row r="165" customFormat="false" ht="12.75" hidden="false" customHeight="false" outlineLevel="0" collapsed="false">
      <c r="D165" s="6"/>
    </row>
    <row r="166" customFormat="false" ht="12.75" hidden="false" customHeight="false" outlineLevel="0" collapsed="false">
      <c r="D166" s="6"/>
    </row>
    <row r="167" customFormat="false" ht="12.75" hidden="false" customHeight="false" outlineLevel="0" collapsed="false">
      <c r="D167" s="6"/>
    </row>
    <row r="168" customFormat="false" ht="12.75" hidden="false" customHeight="false" outlineLevel="0" collapsed="false">
      <c r="D168" s="6"/>
    </row>
    <row r="169" customFormat="false" ht="12.75" hidden="false" customHeight="false" outlineLevel="0" collapsed="false">
      <c r="D169" s="6"/>
    </row>
    <row r="170" customFormat="false" ht="12.75" hidden="false" customHeight="false" outlineLevel="0" collapsed="false">
      <c r="D170" s="6"/>
    </row>
  </sheetData>
  <mergeCells count="17">
    <mergeCell ref="B2:B4"/>
    <mergeCell ref="FL3:FL4"/>
    <mergeCell ref="FM3:FM4"/>
    <mergeCell ref="B6:B8"/>
    <mergeCell ref="BE7:BE8"/>
    <mergeCell ref="BF7:BF8"/>
    <mergeCell ref="B10:B12"/>
    <mergeCell ref="B14:B16"/>
    <mergeCell ref="BH15:BH16"/>
    <mergeCell ref="BI15:BI16"/>
    <mergeCell ref="B18:B22"/>
    <mergeCell ref="C19:C20"/>
    <mergeCell ref="BN19:BN20"/>
    <mergeCell ref="BO19:BO20"/>
    <mergeCell ref="C21:C22"/>
    <mergeCell ref="BN21:BN22"/>
    <mergeCell ref="BO21:BO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T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99609375" defaultRowHeight="12.75" zeroHeight="false" outlineLevelRow="0" outlineLevelCol="0"/>
  <cols>
    <col collapsed="false" customWidth="true" hidden="false" outlineLevel="0" max="1" min="1" style="31" width="1.99"/>
    <col collapsed="false" customWidth="true" hidden="false" outlineLevel="0" max="2" min="2" style="31" width="21.37"/>
    <col collapsed="false" customWidth="true" hidden="false" outlineLevel="0" max="3" min="3" style="31" width="13.49"/>
    <col collapsed="false" customWidth="false" hidden="false" outlineLevel="0" max="40" min="4" style="31" width="8.99"/>
    <col collapsed="false" customWidth="true" hidden="false" outlineLevel="0" max="41" min="41" style="31" width="11.62"/>
    <col collapsed="false" customWidth="false" hidden="false" outlineLevel="0" max="44" min="42" style="31" width="8.99"/>
    <col collapsed="false" customWidth="true" hidden="false" outlineLevel="0" max="45" min="45" style="31" width="11.62"/>
    <col collapsed="false" customWidth="false" hidden="false" outlineLevel="0" max="257" min="46" style="31" width="8.99"/>
  </cols>
  <sheetData>
    <row r="2" customFormat="false" ht="12.75" hidden="false" customHeight="false" outlineLevel="0" collapsed="false">
      <c r="B2" s="155"/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  <c r="N2" s="156"/>
      <c r="O2" s="156"/>
      <c r="P2" s="156"/>
      <c r="Q2" s="156"/>
      <c r="R2" s="156"/>
      <c r="S2" s="156"/>
      <c r="T2" s="156"/>
      <c r="U2" s="156"/>
      <c r="V2" s="156"/>
      <c r="W2" s="156"/>
      <c r="X2" s="156"/>
      <c r="Y2" s="156"/>
      <c r="Z2" s="156"/>
      <c r="AA2" s="156"/>
      <c r="AB2" s="156"/>
      <c r="AC2" s="156"/>
      <c r="AD2" s="156"/>
      <c r="AE2" s="156"/>
      <c r="AF2" s="156"/>
      <c r="AG2" s="156"/>
      <c r="AH2" s="156"/>
      <c r="AI2" s="156"/>
      <c r="AJ2" s="156"/>
      <c r="AK2" s="156"/>
      <c r="AL2" s="156"/>
      <c r="AM2" s="156" t="s">
        <v>1</v>
      </c>
      <c r="AN2" s="156" t="s">
        <v>2</v>
      </c>
      <c r="AO2" s="156" t="s">
        <v>7</v>
      </c>
      <c r="AP2" s="157" t="s">
        <v>23</v>
      </c>
    </row>
    <row r="3" customFormat="false" ht="12.75" hidden="false" customHeight="false" outlineLevel="0" collapsed="false">
      <c r="B3" s="158" t="s">
        <v>72</v>
      </c>
      <c r="C3" s="22" t="s">
        <v>73</v>
      </c>
      <c r="D3" s="159" t="n">
        <v>1.14516637695606</v>
      </c>
      <c r="E3" s="159" t="n">
        <v>1.21663311941475</v>
      </c>
      <c r="F3" s="159" t="n">
        <v>1.22827594325026</v>
      </c>
      <c r="G3" s="159" t="n">
        <v>1.11572395971242</v>
      </c>
      <c r="H3" s="159" t="n">
        <v>1.04033878428508</v>
      </c>
      <c r="I3" s="159" t="n">
        <v>0.954355107781028</v>
      </c>
      <c r="J3" s="159" t="n">
        <v>0.989055527812011</v>
      </c>
      <c r="K3" s="159" t="n">
        <v>1.18841262802826</v>
      </c>
      <c r="L3" s="159" t="n">
        <v>1.22311222103667</v>
      </c>
      <c r="M3" s="159" t="n">
        <v>0.969582040708532</v>
      </c>
      <c r="N3" s="159" t="n">
        <v>1.12621122625256</v>
      </c>
      <c r="O3" s="159" t="n">
        <v>1.04778302125407</v>
      </c>
      <c r="P3" s="159" t="n">
        <v>0.870272135913993</v>
      </c>
      <c r="Q3" s="159" t="n">
        <v>0.941264374169273</v>
      </c>
      <c r="R3" s="159" t="n">
        <v>0.804815366520555</v>
      </c>
      <c r="S3" s="159" t="n">
        <v>1.19431798273756</v>
      </c>
      <c r="T3" s="159" t="n">
        <v>1.21639535042394</v>
      </c>
      <c r="U3" s="159" t="n">
        <v>0.790545298714352</v>
      </c>
      <c r="V3" s="159" t="n">
        <v>1.02923125081238</v>
      </c>
      <c r="W3" s="159" t="n">
        <v>1.04572828366213</v>
      </c>
      <c r="X3" s="159" t="n">
        <v>0.840148458822753</v>
      </c>
      <c r="Y3" s="159" t="n">
        <v>0.98348553075759</v>
      </c>
      <c r="Z3" s="159" t="n">
        <v>0.903962761378763</v>
      </c>
      <c r="AA3" s="159" t="n">
        <v>0.950687676164424</v>
      </c>
      <c r="AB3" s="159" t="n">
        <v>0.919694798345018</v>
      </c>
      <c r="AC3" s="159" t="n">
        <v>0.870600257121319</v>
      </c>
      <c r="AD3" s="159" t="n">
        <v>0.889471258277635</v>
      </c>
      <c r="AE3" s="159" t="n">
        <v>0.898807516146582</v>
      </c>
      <c r="AF3" s="159" t="n">
        <v>0.946206040821007</v>
      </c>
      <c r="AG3" s="159" t="n">
        <v>0.891807597056958</v>
      </c>
      <c r="AH3" s="159" t="n">
        <v>0.944194721914348</v>
      </c>
      <c r="AI3" s="159" t="n">
        <v>0.885610716889359</v>
      </c>
      <c r="AJ3" s="159" t="n">
        <v>0.938102666858352</v>
      </c>
      <c r="AK3" s="22" t="n">
        <v>1</v>
      </c>
      <c r="AL3" s="22" t="n">
        <v>0.131016557010375</v>
      </c>
      <c r="AM3" s="160" t="n">
        <f aca="false">AVERAGE(D3:AL3)</f>
        <v>0.975171901628868</v>
      </c>
      <c r="AN3" s="22" t="n">
        <f aca="false">STDEVA(D3:AL3)</f>
        <v>0.194244224725407</v>
      </c>
      <c r="AO3" s="161" t="n">
        <f aca="false">TTEST(D3:AL3,D4:AE4,2,2)</f>
        <v>2.62483276493663E-018</v>
      </c>
      <c r="AP3" s="162" t="s">
        <v>5</v>
      </c>
    </row>
    <row r="4" customFormat="false" ht="12.75" hidden="false" customHeight="false" outlineLevel="0" collapsed="false">
      <c r="B4" s="158"/>
      <c r="C4" s="163" t="s">
        <v>74</v>
      </c>
      <c r="D4" s="29" t="n">
        <v>0.496571440070981</v>
      </c>
      <c r="E4" s="29" t="n">
        <v>0.384584519708706</v>
      </c>
      <c r="F4" s="29" t="n">
        <v>0.526316754333357</v>
      </c>
      <c r="G4" s="29" t="n">
        <v>0.582354150088884</v>
      </c>
      <c r="H4" s="29" t="n">
        <v>0.485407255551768</v>
      </c>
      <c r="I4" s="29" t="n">
        <v>0.534798491124876</v>
      </c>
      <c r="J4" s="29" t="n">
        <v>0.627667750847319</v>
      </c>
      <c r="K4" s="29" t="n">
        <v>0.621300917540198</v>
      </c>
      <c r="L4" s="29" t="n">
        <v>0.525584425841644</v>
      </c>
      <c r="M4" s="29" t="n">
        <v>0.472438714525728</v>
      </c>
      <c r="N4" s="29" t="n">
        <v>0.34693555743596</v>
      </c>
      <c r="O4" s="29" t="n">
        <v>0.562723735451467</v>
      </c>
      <c r="P4" s="29" t="n">
        <v>0.334988596047852</v>
      </c>
      <c r="Q4" s="29" t="n">
        <v>0.546169017776988</v>
      </c>
      <c r="R4" s="29" t="n">
        <v>0.392388925009866</v>
      </c>
      <c r="S4" s="29" t="n">
        <v>0.440311575242307</v>
      </c>
      <c r="T4" s="29" t="n">
        <v>0.461983495110436</v>
      </c>
      <c r="U4" s="29" t="n">
        <v>0.37007482211089</v>
      </c>
      <c r="V4" s="29" t="n">
        <v>0.589735326586391</v>
      </c>
      <c r="W4" s="29" t="n">
        <v>0.541247199667096</v>
      </c>
      <c r="X4" s="29" t="n">
        <v>0.434165763718823</v>
      </c>
      <c r="Y4" s="29" t="n">
        <v>0.512626429353457</v>
      </c>
      <c r="Z4" s="29" t="n">
        <v>0.464517285529958</v>
      </c>
      <c r="AA4" s="29" t="n">
        <v>0.476984444118843</v>
      </c>
      <c r="AB4" s="29" t="n">
        <v>0.356007168080347</v>
      </c>
      <c r="AC4" s="29" t="n">
        <v>0.520133520038275</v>
      </c>
      <c r="AD4" s="29" t="n">
        <v>0.599869040974971</v>
      </c>
      <c r="AE4" s="29" t="n">
        <v>0.380923290761427</v>
      </c>
      <c r="AF4" s="29"/>
      <c r="AG4" s="29"/>
      <c r="AH4" s="29"/>
      <c r="AI4" s="29"/>
      <c r="AJ4" s="29"/>
      <c r="AK4" s="29"/>
      <c r="AL4" s="29"/>
      <c r="AM4" s="164" t="n">
        <f aca="false">AVERAGE(D4:AE4)</f>
        <v>0.485314629023172</v>
      </c>
      <c r="AN4" s="29" t="n">
        <f aca="false">STDEVA(D4:AE4)</f>
        <v>0.0860964715283449</v>
      </c>
      <c r="AO4" s="161"/>
      <c r="AP4" s="162"/>
    </row>
    <row r="5" customFormat="false" ht="12.75" hidden="false" customHeight="false" outlineLevel="0" collapsed="false">
      <c r="B5" s="48"/>
      <c r="C5" s="165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160"/>
      <c r="AN5" s="22"/>
      <c r="AO5" s="166"/>
      <c r="AP5" s="48"/>
    </row>
    <row r="6" customFormat="false" ht="12.75" hidden="false" customHeight="false" outlineLevel="0" collapsed="false">
      <c r="B6" s="155"/>
      <c r="C6" s="156"/>
      <c r="D6" s="156"/>
      <c r="E6" s="156"/>
      <c r="F6" s="156"/>
      <c r="G6" s="156"/>
      <c r="H6" s="156"/>
      <c r="I6" s="156"/>
      <c r="J6" s="156"/>
      <c r="K6" s="156"/>
      <c r="L6" s="156"/>
      <c r="M6" s="156"/>
      <c r="N6" s="156"/>
      <c r="O6" s="156"/>
      <c r="P6" s="156"/>
      <c r="Q6" s="156"/>
      <c r="R6" s="156"/>
      <c r="S6" s="156"/>
      <c r="T6" s="156"/>
      <c r="U6" s="156"/>
      <c r="V6" s="156"/>
      <c r="W6" s="156"/>
      <c r="X6" s="156"/>
      <c r="Y6" s="156"/>
      <c r="Z6" s="156"/>
      <c r="AA6" s="156"/>
      <c r="AB6" s="156"/>
      <c r="AC6" s="156"/>
      <c r="AD6" s="156"/>
      <c r="AE6" s="156"/>
      <c r="AF6" s="156"/>
      <c r="AG6" s="156"/>
      <c r="AH6" s="156"/>
      <c r="AI6" s="156"/>
      <c r="AJ6" s="156"/>
      <c r="AK6" s="156"/>
      <c r="AL6" s="156"/>
      <c r="AM6" s="156"/>
      <c r="AN6" s="156"/>
      <c r="AO6" s="156"/>
      <c r="AP6" s="156"/>
      <c r="AQ6" s="156" t="s">
        <v>1</v>
      </c>
      <c r="AR6" s="156" t="s">
        <v>2</v>
      </c>
      <c r="AS6" s="156" t="s">
        <v>7</v>
      </c>
      <c r="AT6" s="157" t="s">
        <v>23</v>
      </c>
    </row>
    <row r="7" customFormat="false" ht="12.75" hidden="false" customHeight="false" outlineLevel="0" collapsed="false">
      <c r="B7" s="158" t="s">
        <v>75</v>
      </c>
      <c r="C7" s="22" t="s">
        <v>76</v>
      </c>
      <c r="D7" s="74" t="n">
        <v>0.87285344702553</v>
      </c>
      <c r="E7" s="74" t="n">
        <v>0.870602121802467</v>
      </c>
      <c r="F7" s="74" t="n">
        <v>0.950347143151075</v>
      </c>
      <c r="G7" s="74" t="n">
        <v>0.96822168821926</v>
      </c>
      <c r="H7" s="74" t="n">
        <v>1.01505451472093</v>
      </c>
      <c r="I7" s="74" t="n">
        <v>0.989647990108471</v>
      </c>
      <c r="J7" s="74" t="n">
        <v>0.975850636362454</v>
      </c>
      <c r="K7" s="74" t="n">
        <v>1.10715739472301</v>
      </c>
      <c r="L7" s="74" t="n">
        <v>1.21219919327754</v>
      </c>
      <c r="M7" s="74" t="n">
        <v>1.14991829176446</v>
      </c>
      <c r="N7" s="74" t="n">
        <v>1.01858447239956</v>
      </c>
      <c r="O7" s="74" t="n">
        <v>0.967667689324636</v>
      </c>
      <c r="P7" s="74" t="n">
        <v>1.06570895639256</v>
      </c>
      <c r="Q7" s="74" t="n">
        <v>0.937475125414938</v>
      </c>
      <c r="R7" s="74" t="n">
        <v>1.0820357623508</v>
      </c>
      <c r="S7" s="74" t="n">
        <v>0.88199330124497</v>
      </c>
      <c r="T7" s="74" t="n">
        <v>1.09469129205213</v>
      </c>
      <c r="U7" s="74" t="n">
        <v>1.13760929325773</v>
      </c>
      <c r="V7" s="74" t="n">
        <v>1.06457239420983</v>
      </c>
      <c r="W7" s="74" t="n">
        <v>0.785757604522888</v>
      </c>
      <c r="X7" s="74" t="n">
        <v>1.18710462190968</v>
      </c>
      <c r="Y7" s="74" t="n">
        <v>1.17543230869976</v>
      </c>
      <c r="Z7" s="74" t="n">
        <v>0.904832037222373</v>
      </c>
      <c r="AA7" s="74" t="n">
        <v>0.771899363517083</v>
      </c>
      <c r="AB7" s="74" t="n">
        <v>0.834761324929131</v>
      </c>
      <c r="AC7" s="74" t="n">
        <v>1.01346317732619</v>
      </c>
      <c r="AD7" s="74" t="n">
        <v>1.08581227584685</v>
      </c>
      <c r="AE7" s="74" t="n">
        <v>1.02384783774576</v>
      </c>
      <c r="AF7" s="74" t="n">
        <v>0.978577784245349</v>
      </c>
      <c r="AG7" s="74" t="n">
        <v>0.936386671684389</v>
      </c>
      <c r="AH7" s="74" t="n">
        <v>0.777222864428512</v>
      </c>
      <c r="AI7" s="74" t="n">
        <v>1.05943756863429</v>
      </c>
      <c r="AJ7" s="74" t="n">
        <v>1.01367665858274</v>
      </c>
      <c r="AK7" s="74" t="n">
        <v>0.938644762158539</v>
      </c>
      <c r="AL7" s="74" t="n">
        <v>1.12220180975285</v>
      </c>
      <c r="AM7" s="74" t="n">
        <v>0.85297563594083</v>
      </c>
      <c r="AN7" s="74" t="n">
        <v>1.08058273675608</v>
      </c>
      <c r="AO7" s="74" t="n">
        <v>1.05441324215985</v>
      </c>
      <c r="AP7" s="74" t="n">
        <v>1.0407790061345</v>
      </c>
      <c r="AQ7" s="92" t="n">
        <f aca="false">AVERAGE(D7:AP7)</f>
        <v>1</v>
      </c>
      <c r="AR7" s="22" t="n">
        <f aca="false">STDEVA(D7:AP7)</f>
        <v>0.114260752042987</v>
      </c>
      <c r="AS7" s="161" t="n">
        <f aca="false">TTEST(D7:AP7,D8:AL8,2,2)</f>
        <v>2.15919063860866E-025</v>
      </c>
      <c r="AT7" s="162" t="s">
        <v>5</v>
      </c>
    </row>
    <row r="8" customFormat="false" ht="12.75" hidden="false" customHeight="false" outlineLevel="0" collapsed="false">
      <c r="B8" s="158"/>
      <c r="C8" s="163" t="s">
        <v>77</v>
      </c>
      <c r="D8" s="80" t="n">
        <v>0.678149520722436</v>
      </c>
      <c r="E8" s="80" t="n">
        <v>0.406735164030837</v>
      </c>
      <c r="F8" s="80" t="n">
        <v>0.59958691492504</v>
      </c>
      <c r="G8" s="80" t="n">
        <v>0.593895083676615</v>
      </c>
      <c r="H8" s="80" t="n">
        <v>0.750092704177832</v>
      </c>
      <c r="I8" s="80" t="n">
        <v>0.643010054878522</v>
      </c>
      <c r="J8" s="80" t="n">
        <v>0.710962491886758</v>
      </c>
      <c r="K8" s="80" t="n">
        <v>0.599212571031523</v>
      </c>
      <c r="L8" s="80" t="n">
        <v>0.473280428812838</v>
      </c>
      <c r="M8" s="80" t="n">
        <v>0.674298589464422</v>
      </c>
      <c r="N8" s="80" t="n">
        <v>0.634249054719991</v>
      </c>
      <c r="O8" s="80" t="n">
        <v>0.673781423603498</v>
      </c>
      <c r="P8" s="80" t="n">
        <v>0.486617745484894</v>
      </c>
      <c r="Q8" s="80" t="n">
        <v>0.65994272665639</v>
      </c>
      <c r="R8" s="80" t="n">
        <v>0.648408725246481</v>
      </c>
      <c r="S8" s="80" t="n">
        <v>0.381966076409753</v>
      </c>
      <c r="T8" s="80" t="n">
        <v>0.665447385958056</v>
      </c>
      <c r="U8" s="80" t="n">
        <v>0.72840932274729</v>
      </c>
      <c r="V8" s="80" t="n">
        <v>0.729457936665878</v>
      </c>
      <c r="W8" s="80" t="n">
        <v>0.663047225211065</v>
      </c>
      <c r="X8" s="80" t="n">
        <v>0.677878158984364</v>
      </c>
      <c r="Y8" s="80" t="n">
        <v>0.523982978936651</v>
      </c>
      <c r="Z8" s="80" t="n">
        <v>0.485485693469557</v>
      </c>
      <c r="AA8" s="80" t="n">
        <v>0.687922301765856</v>
      </c>
      <c r="AB8" s="80" t="n">
        <v>0.458221731586254</v>
      </c>
      <c r="AC8" s="80" t="n">
        <v>0.683348240336027</v>
      </c>
      <c r="AD8" s="80" t="n">
        <v>0.637585075200777</v>
      </c>
      <c r="AE8" s="80" t="n">
        <v>0.565635878188859</v>
      </c>
      <c r="AF8" s="80" t="n">
        <v>0.647635983233356</v>
      </c>
      <c r="AG8" s="80" t="n">
        <v>0.483048699688866</v>
      </c>
      <c r="AH8" s="80" t="n">
        <v>0.540480419561213</v>
      </c>
      <c r="AI8" s="80" t="n">
        <v>0.609098106259736</v>
      </c>
      <c r="AJ8" s="80" t="n">
        <v>0.569241005324021</v>
      </c>
      <c r="AK8" s="80" t="n">
        <v>0.65372921937965</v>
      </c>
      <c r="AL8" s="80" t="n">
        <v>0.65320979843503</v>
      </c>
      <c r="AM8" s="102"/>
      <c r="AN8" s="102"/>
      <c r="AO8" s="102"/>
      <c r="AP8" s="102"/>
      <c r="AQ8" s="102" t="n">
        <f aca="false">AVERAGE(D8:AL8)</f>
        <v>0.607915841047438</v>
      </c>
      <c r="AR8" s="29" t="n">
        <f aca="false">STDEVA(D8:AL8)</f>
        <v>0.0943385059362885</v>
      </c>
      <c r="AS8" s="161"/>
      <c r="AT8" s="162"/>
    </row>
    <row r="10" customFormat="false" ht="13.5" hidden="false" customHeight="false" outlineLevel="0" collapsed="false">
      <c r="C10" s="167"/>
      <c r="D10" s="167"/>
    </row>
    <row r="11" customFormat="false" ht="14.25" hidden="false" customHeight="false" outlineLevel="0" collapsed="false">
      <c r="C11" s="168"/>
      <c r="D11" s="167"/>
    </row>
    <row r="12" customFormat="false" ht="14.25" hidden="false" customHeight="false" outlineLevel="0" collapsed="false">
      <c r="C12" s="168"/>
      <c r="D12" s="167"/>
    </row>
    <row r="13" customFormat="false" ht="14.25" hidden="false" customHeight="false" outlineLevel="0" collapsed="false">
      <c r="C13" s="168"/>
      <c r="D13" s="167"/>
    </row>
    <row r="14" customFormat="false" ht="14.25" hidden="false" customHeight="false" outlineLevel="0" collapsed="false">
      <c r="C14" s="168"/>
      <c r="D14" s="167"/>
    </row>
    <row r="15" customFormat="false" ht="14.25" hidden="false" customHeight="false" outlineLevel="0" collapsed="false">
      <c r="C15" s="168"/>
      <c r="D15" s="167"/>
    </row>
    <row r="16" customFormat="false" ht="14.25" hidden="false" customHeight="false" outlineLevel="0" collapsed="false">
      <c r="C16" s="168"/>
      <c r="D16" s="167"/>
    </row>
    <row r="17" customFormat="false" ht="14.25" hidden="false" customHeight="false" outlineLevel="0" collapsed="false">
      <c r="C17" s="168"/>
      <c r="D17" s="167"/>
    </row>
    <row r="18" customFormat="false" ht="14.25" hidden="false" customHeight="false" outlineLevel="0" collapsed="false">
      <c r="C18" s="168"/>
      <c r="D18" s="167"/>
    </row>
    <row r="19" customFormat="false" ht="14.25" hidden="false" customHeight="false" outlineLevel="0" collapsed="false">
      <c r="C19" s="168"/>
      <c r="D19" s="167"/>
    </row>
    <row r="20" customFormat="false" ht="14.25" hidden="false" customHeight="false" outlineLevel="0" collapsed="false">
      <c r="C20" s="168"/>
      <c r="D20" s="167"/>
    </row>
    <row r="21" customFormat="false" ht="14.25" hidden="false" customHeight="false" outlineLevel="0" collapsed="false">
      <c r="C21" s="168"/>
      <c r="D21" s="167"/>
    </row>
    <row r="22" customFormat="false" ht="14.25" hidden="false" customHeight="false" outlineLevel="0" collapsed="false">
      <c r="C22" s="168"/>
      <c r="D22" s="167"/>
    </row>
    <row r="23" customFormat="false" ht="14.25" hidden="false" customHeight="false" outlineLevel="0" collapsed="false">
      <c r="C23" s="168"/>
      <c r="D23" s="167"/>
    </row>
    <row r="24" customFormat="false" ht="14.25" hidden="false" customHeight="false" outlineLevel="0" collapsed="false">
      <c r="C24" s="168"/>
      <c r="D24" s="167"/>
    </row>
    <row r="25" customFormat="false" ht="14.25" hidden="false" customHeight="false" outlineLevel="0" collapsed="false">
      <c r="C25" s="168"/>
      <c r="D25" s="167"/>
    </row>
    <row r="26" customFormat="false" ht="14.25" hidden="false" customHeight="false" outlineLevel="0" collapsed="false">
      <c r="C26" s="168"/>
      <c r="D26" s="167"/>
    </row>
    <row r="27" customFormat="false" ht="14.25" hidden="false" customHeight="false" outlineLevel="0" collapsed="false">
      <c r="C27" s="168"/>
      <c r="D27" s="167"/>
    </row>
    <row r="28" customFormat="false" ht="14.25" hidden="false" customHeight="false" outlineLevel="0" collapsed="false">
      <c r="C28" s="168"/>
      <c r="D28" s="167"/>
    </row>
    <row r="29" customFormat="false" ht="14.25" hidden="false" customHeight="false" outlineLevel="0" collapsed="false">
      <c r="C29" s="168"/>
      <c r="D29" s="167"/>
    </row>
    <row r="30" customFormat="false" ht="14.25" hidden="false" customHeight="false" outlineLevel="0" collapsed="false">
      <c r="C30" s="168"/>
      <c r="D30" s="167"/>
    </row>
    <row r="31" customFormat="false" ht="14.25" hidden="false" customHeight="false" outlineLevel="0" collapsed="false">
      <c r="C31" s="168"/>
      <c r="D31" s="167"/>
    </row>
    <row r="32" customFormat="false" ht="14.25" hidden="false" customHeight="false" outlineLevel="0" collapsed="false">
      <c r="C32" s="168"/>
      <c r="D32" s="167"/>
    </row>
    <row r="33" customFormat="false" ht="14.25" hidden="false" customHeight="false" outlineLevel="0" collapsed="false">
      <c r="C33" s="168"/>
      <c r="D33" s="167"/>
    </row>
    <row r="34" customFormat="false" ht="14.25" hidden="false" customHeight="false" outlineLevel="0" collapsed="false">
      <c r="C34" s="168"/>
      <c r="D34" s="167"/>
    </row>
    <row r="35" customFormat="false" ht="14.25" hidden="false" customHeight="false" outlineLevel="0" collapsed="false">
      <c r="C35" s="168"/>
      <c r="D35" s="167"/>
    </row>
    <row r="36" customFormat="false" ht="14.25" hidden="false" customHeight="false" outlineLevel="0" collapsed="false">
      <c r="C36" s="168"/>
      <c r="D36" s="167"/>
    </row>
    <row r="37" customFormat="false" ht="14.25" hidden="false" customHeight="false" outlineLevel="0" collapsed="false">
      <c r="C37" s="168"/>
      <c r="D37" s="167"/>
    </row>
    <row r="38" customFormat="false" ht="14.25" hidden="false" customHeight="false" outlineLevel="0" collapsed="false">
      <c r="C38" s="168"/>
      <c r="D38" s="167"/>
    </row>
    <row r="39" customFormat="false" ht="14.25" hidden="false" customHeight="false" outlineLevel="0" collapsed="false">
      <c r="C39" s="168"/>
      <c r="D39" s="167"/>
    </row>
    <row r="40" customFormat="false" ht="14.25" hidden="false" customHeight="false" outlineLevel="0" collapsed="false">
      <c r="C40" s="168"/>
      <c r="D40" s="167"/>
    </row>
    <row r="41" customFormat="false" ht="14.25" hidden="false" customHeight="false" outlineLevel="0" collapsed="false">
      <c r="C41" s="168"/>
      <c r="D41" s="167"/>
    </row>
    <row r="42" customFormat="false" ht="14.25" hidden="false" customHeight="false" outlineLevel="0" collapsed="false">
      <c r="C42" s="168"/>
      <c r="D42" s="167"/>
    </row>
    <row r="43" customFormat="false" ht="14.25" hidden="false" customHeight="false" outlineLevel="0" collapsed="false">
      <c r="C43" s="168"/>
      <c r="D43" s="167"/>
    </row>
    <row r="44" customFormat="false" ht="13.5" hidden="false" customHeight="false" outlineLevel="0" collapsed="false">
      <c r="C44" s="167"/>
      <c r="D44" s="167"/>
    </row>
    <row r="45" customFormat="false" ht="13.5" hidden="false" customHeight="false" outlineLevel="0" collapsed="false">
      <c r="C45" s="167"/>
    </row>
    <row r="46" customFormat="false" ht="13.5" hidden="false" customHeight="false" outlineLevel="0" collapsed="false">
      <c r="C46" s="167"/>
    </row>
    <row r="47" customFormat="false" ht="13.5" hidden="false" customHeight="false" outlineLevel="0" collapsed="false">
      <c r="C47" s="167"/>
    </row>
    <row r="48" customFormat="false" ht="13.5" hidden="false" customHeight="false" outlineLevel="0" collapsed="false">
      <c r="C48" s="167"/>
    </row>
  </sheetData>
  <mergeCells count="6">
    <mergeCell ref="B3:B4"/>
    <mergeCell ref="AO3:AO4"/>
    <mergeCell ref="AP3:AP4"/>
    <mergeCell ref="B7:B8"/>
    <mergeCell ref="AS7:AS8"/>
    <mergeCell ref="AT7:AT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K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.62"/>
    <col collapsed="false" customWidth="true" hidden="false" outlineLevel="0" max="2" min="2" style="1" width="12.75"/>
    <col collapsed="false" customWidth="true" hidden="false" outlineLevel="0" max="3" min="3" style="1" width="13.49"/>
    <col collapsed="false" customWidth="false" hidden="false" outlineLevel="0" max="35" min="4" style="1" width="8.99"/>
    <col collapsed="false" customWidth="true" hidden="false" outlineLevel="0" max="36" min="36" style="1" width="12.75"/>
    <col collapsed="false" customWidth="true" hidden="false" outlineLevel="0" max="37" min="37" style="1" width="11.62"/>
    <col collapsed="false" customWidth="false" hidden="false" outlineLevel="0" max="257" min="38" style="1" width="8.99"/>
  </cols>
  <sheetData>
    <row r="2" customFormat="false" ht="12.75" hidden="false" customHeight="false" outlineLevel="0" collapsed="false">
      <c r="B2" s="169" t="s">
        <v>78</v>
      </c>
      <c r="C2" s="169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141" t="s">
        <v>1</v>
      </c>
      <c r="AI2" s="141" t="s">
        <v>2</v>
      </c>
      <c r="AJ2" s="170" t="s">
        <v>7</v>
      </c>
    </row>
    <row r="3" customFormat="false" ht="12.75" hidden="false" customHeight="false" outlineLevel="0" collapsed="false">
      <c r="B3" s="171" t="s">
        <v>8</v>
      </c>
      <c r="C3" s="10" t="s">
        <v>9</v>
      </c>
      <c r="D3" s="152" t="n">
        <v>14.21</v>
      </c>
      <c r="E3" s="152" t="n">
        <v>13.88</v>
      </c>
      <c r="F3" s="152" t="n">
        <v>15.77</v>
      </c>
      <c r="G3" s="152" t="n">
        <v>14.52</v>
      </c>
      <c r="H3" s="152" t="n">
        <v>16.24</v>
      </c>
      <c r="I3" s="152" t="n">
        <v>16.87</v>
      </c>
      <c r="J3" s="152" t="n">
        <v>15.66</v>
      </c>
      <c r="K3" s="152" t="n">
        <v>14.48</v>
      </c>
      <c r="L3" s="152" t="n">
        <v>14.61</v>
      </c>
      <c r="M3" s="152" t="n">
        <v>15.43</v>
      </c>
      <c r="N3" s="152" t="n">
        <v>16.85</v>
      </c>
      <c r="O3" s="152" t="n">
        <v>15</v>
      </c>
      <c r="P3" s="152" t="n">
        <v>14.6</v>
      </c>
      <c r="Q3" s="152" t="n">
        <v>16</v>
      </c>
      <c r="R3" s="152" t="n">
        <v>15.46</v>
      </c>
      <c r="S3" s="152" t="n">
        <v>16.43</v>
      </c>
      <c r="T3" s="152" t="n">
        <v>17.19</v>
      </c>
      <c r="U3" s="152" t="n">
        <v>16.65</v>
      </c>
      <c r="V3" s="152" t="n">
        <v>14.97</v>
      </c>
      <c r="W3" s="152" t="n">
        <v>15.18</v>
      </c>
      <c r="X3" s="152" t="n">
        <v>16</v>
      </c>
      <c r="Y3" s="152" t="n">
        <v>17.3</v>
      </c>
      <c r="Z3" s="152" t="n">
        <v>15.3</v>
      </c>
      <c r="AA3" s="152" t="n">
        <v>14.6</v>
      </c>
      <c r="AB3" s="152" t="n">
        <v>17</v>
      </c>
      <c r="AC3" s="152" t="n">
        <v>17</v>
      </c>
      <c r="AD3" s="152" t="n">
        <v>14</v>
      </c>
      <c r="AE3" s="152" t="n">
        <v>17</v>
      </c>
      <c r="AF3" s="152" t="n">
        <v>16</v>
      </c>
      <c r="AG3" s="152" t="n">
        <v>14.3</v>
      </c>
      <c r="AH3" s="9" t="n">
        <f aca="false">AVERAGE(D3:AG3)</f>
        <v>15.6166666666667</v>
      </c>
      <c r="AI3" s="9" t="n">
        <f aca="false">STDEVA(D3:AG3)</f>
        <v>1.06336918470892</v>
      </c>
      <c r="AJ3" s="23"/>
    </row>
    <row r="4" customFormat="false" ht="12.75" hidden="false" customHeight="false" outlineLevel="0" collapsed="false">
      <c r="B4" s="171"/>
      <c r="C4" s="150" t="s">
        <v>10</v>
      </c>
      <c r="D4" s="152" t="n">
        <v>13.02</v>
      </c>
      <c r="E4" s="152" t="n">
        <v>9.39</v>
      </c>
      <c r="F4" s="152" t="n">
        <v>8.96</v>
      </c>
      <c r="G4" s="152" t="n">
        <v>10.49</v>
      </c>
      <c r="H4" s="152" t="n">
        <v>10.22</v>
      </c>
      <c r="I4" s="152" t="n">
        <v>10.56</v>
      </c>
      <c r="J4" s="152" t="n">
        <v>11.12</v>
      </c>
      <c r="K4" s="152" t="n">
        <v>9.76</v>
      </c>
      <c r="L4" s="152" t="n">
        <v>10.32</v>
      </c>
      <c r="M4" s="152" t="n">
        <v>12.65</v>
      </c>
      <c r="N4" s="152" t="n">
        <v>12.99</v>
      </c>
      <c r="O4" s="152" t="n">
        <v>11.6</v>
      </c>
      <c r="P4" s="152" t="n">
        <v>10.05</v>
      </c>
      <c r="Q4" s="152" t="n">
        <v>8.6</v>
      </c>
      <c r="R4" s="152" t="n">
        <v>12.18</v>
      </c>
      <c r="S4" s="152" t="n">
        <v>10.35</v>
      </c>
      <c r="T4" s="152" t="n">
        <v>11.3</v>
      </c>
      <c r="U4" s="152" t="n">
        <v>12.97</v>
      </c>
      <c r="V4" s="152" t="n">
        <v>10.97</v>
      </c>
      <c r="W4" s="152" t="n">
        <v>12.18</v>
      </c>
      <c r="X4" s="152" t="n">
        <v>12</v>
      </c>
      <c r="Y4" s="152" t="n">
        <v>11</v>
      </c>
      <c r="Z4" s="152" t="n">
        <v>12</v>
      </c>
      <c r="AA4" s="152" t="n">
        <v>11</v>
      </c>
      <c r="AB4" s="152" t="n">
        <v>13</v>
      </c>
      <c r="AC4" s="152" t="n">
        <v>13</v>
      </c>
      <c r="AD4" s="152" t="n">
        <v>10</v>
      </c>
      <c r="AE4" s="152" t="n">
        <v>14</v>
      </c>
      <c r="AF4" s="152" t="n">
        <v>12</v>
      </c>
      <c r="AG4" s="10"/>
      <c r="AH4" s="9" t="n">
        <f aca="false">AVERAGE(D4:AF4)</f>
        <v>11.2993103448276</v>
      </c>
      <c r="AI4" s="9" t="n">
        <f aca="false">STDEVA(D4:AF4)</f>
        <v>1.37836324010577</v>
      </c>
      <c r="AJ4" s="23" t="n">
        <f aca="false">TTEST(D3:AG3,D4:AF4,2,2)</f>
        <v>2.12287259753717E-019</v>
      </c>
    </row>
    <row r="5" customFormat="false" ht="12.75" hidden="false" customHeight="false" outlineLevel="0" collapsed="false">
      <c r="B5" s="171"/>
      <c r="C5" s="150" t="s">
        <v>11</v>
      </c>
      <c r="D5" s="152" t="n">
        <v>10.32</v>
      </c>
      <c r="E5" s="152" t="n">
        <v>12.65</v>
      </c>
      <c r="F5" s="152" t="n">
        <v>12.99</v>
      </c>
      <c r="G5" s="152" t="n">
        <v>13.6</v>
      </c>
      <c r="H5" s="152" t="n">
        <v>10.05</v>
      </c>
      <c r="I5" s="152" t="n">
        <v>13.6</v>
      </c>
      <c r="J5" s="152" t="n">
        <v>12.18</v>
      </c>
      <c r="K5" s="152" t="n">
        <v>8.35</v>
      </c>
      <c r="L5" s="152" t="n">
        <v>12.76</v>
      </c>
      <c r="M5" s="152" t="n">
        <v>10.32</v>
      </c>
      <c r="N5" s="152" t="n">
        <v>8.22</v>
      </c>
      <c r="O5" s="152" t="n">
        <v>10.56</v>
      </c>
      <c r="P5" s="152" t="n">
        <v>10.12</v>
      </c>
      <c r="Q5" s="152" t="n">
        <v>12.76</v>
      </c>
      <c r="R5" s="152" t="n">
        <v>10.32</v>
      </c>
      <c r="S5" s="152" t="n">
        <v>12.65</v>
      </c>
      <c r="T5" s="152" t="n">
        <v>12.99</v>
      </c>
      <c r="U5" s="152" t="n">
        <v>10.6</v>
      </c>
      <c r="V5" s="152" t="n">
        <v>13.45</v>
      </c>
      <c r="W5" s="152" t="n">
        <v>9.45</v>
      </c>
      <c r="X5" s="152" t="n">
        <v>13</v>
      </c>
      <c r="Y5" s="152" t="n">
        <v>9.56</v>
      </c>
      <c r="Z5" s="152" t="n">
        <v>13.56</v>
      </c>
      <c r="AA5" s="152" t="n">
        <v>9.33</v>
      </c>
      <c r="AB5" s="152" t="n">
        <v>11.78</v>
      </c>
      <c r="AC5" s="152" t="n">
        <v>9.66</v>
      </c>
      <c r="AD5" s="152" t="n">
        <v>13</v>
      </c>
      <c r="AE5" s="152" t="n">
        <v>12.1</v>
      </c>
      <c r="AF5" s="152" t="n">
        <v>13.1</v>
      </c>
      <c r="AG5" s="10"/>
      <c r="AH5" s="9" t="n">
        <f aca="false">AVERAGE(D5:AF5)</f>
        <v>11.4837931034483</v>
      </c>
      <c r="AI5" s="9" t="n">
        <f aca="false">STDEVA(D5:AF5)</f>
        <v>1.70816194822953</v>
      </c>
      <c r="AJ5" s="23" t="n">
        <f aca="false">TTEST(D3:AG3,D5:AF5,2,2)</f>
        <v>5.0562387871922E-016</v>
      </c>
    </row>
    <row r="6" customFormat="false" ht="12.75" hidden="false" customHeight="false" outlineLevel="0" collapsed="false">
      <c r="B6" s="171"/>
      <c r="C6" s="150" t="s">
        <v>79</v>
      </c>
      <c r="D6" s="152" t="n">
        <v>13.46</v>
      </c>
      <c r="E6" s="152" t="n">
        <v>9.43</v>
      </c>
      <c r="F6" s="152" t="n">
        <v>9.19</v>
      </c>
      <c r="G6" s="152" t="n">
        <v>12.65</v>
      </c>
      <c r="H6" s="152" t="n">
        <v>9.97</v>
      </c>
      <c r="I6" s="152" t="n">
        <v>10.18</v>
      </c>
      <c r="J6" s="152" t="n">
        <v>13.22</v>
      </c>
      <c r="K6" s="152" t="n">
        <v>9.56</v>
      </c>
      <c r="L6" s="152" t="n">
        <v>12.12</v>
      </c>
      <c r="M6" s="152" t="n">
        <v>12.76</v>
      </c>
      <c r="N6" s="152" t="n">
        <v>9.35</v>
      </c>
      <c r="O6" s="152" t="n">
        <v>12.76</v>
      </c>
      <c r="P6" s="152" t="n">
        <v>10.32</v>
      </c>
      <c r="Q6" s="152" t="n">
        <v>13.22</v>
      </c>
      <c r="R6" s="152" t="n">
        <v>13.56</v>
      </c>
      <c r="S6" s="152" t="n">
        <v>10.6</v>
      </c>
      <c r="T6" s="152" t="n">
        <v>10.05</v>
      </c>
      <c r="U6" s="152" t="n">
        <v>8.6</v>
      </c>
      <c r="V6" s="152" t="n">
        <v>12.18</v>
      </c>
      <c r="W6" s="152" t="n">
        <v>10.35</v>
      </c>
      <c r="X6" s="152" t="n">
        <v>11.3</v>
      </c>
      <c r="Y6" s="152" t="n">
        <v>12</v>
      </c>
      <c r="Z6" s="152" t="n">
        <v>13</v>
      </c>
      <c r="AA6" s="152" t="n">
        <v>11</v>
      </c>
      <c r="AB6" s="152" t="n">
        <v>14</v>
      </c>
      <c r="AC6" s="152" t="n">
        <v>12.65</v>
      </c>
      <c r="AD6" s="152" t="n">
        <v>9.78</v>
      </c>
      <c r="AE6" s="152" t="n">
        <v>12.36</v>
      </c>
      <c r="AF6" s="152" t="n">
        <v>9</v>
      </c>
      <c r="AG6" s="10"/>
      <c r="AH6" s="9" t="n">
        <f aca="false">AVERAGE(D6:AF6)</f>
        <v>11.331724137931</v>
      </c>
      <c r="AI6" s="9" t="n">
        <f aca="false">STDEVA(D6:AF6)</f>
        <v>1.63623712254131</v>
      </c>
      <c r="AJ6" s="23" t="n">
        <f aca="false">TTEST(D3:AG3,D6:AF6,2,2)</f>
        <v>3.48066026326897E-017</v>
      </c>
    </row>
    <row r="7" customFormat="false" ht="12.75" hidden="false" customHeight="false" outlineLevel="0" collapsed="false">
      <c r="B7" s="171"/>
      <c r="C7" s="150" t="s">
        <v>80</v>
      </c>
      <c r="D7" s="152" t="n">
        <v>9.96</v>
      </c>
      <c r="E7" s="152" t="n">
        <v>9.49</v>
      </c>
      <c r="F7" s="152" t="n">
        <v>13.22</v>
      </c>
      <c r="G7" s="152" t="n">
        <v>13.56</v>
      </c>
      <c r="H7" s="152" t="n">
        <v>10.12</v>
      </c>
      <c r="I7" s="152" t="n">
        <v>12.76</v>
      </c>
      <c r="J7" s="152" t="n">
        <v>10.32</v>
      </c>
      <c r="K7" s="152" t="n">
        <v>12.65</v>
      </c>
      <c r="L7" s="152" t="n">
        <v>12.99</v>
      </c>
      <c r="M7" s="152" t="n">
        <v>9.6</v>
      </c>
      <c r="N7" s="152" t="n">
        <v>12.05</v>
      </c>
      <c r="O7" s="152" t="n">
        <v>8.6</v>
      </c>
      <c r="P7" s="152" t="n">
        <v>12.18</v>
      </c>
      <c r="Q7" s="152" t="n">
        <v>9.35</v>
      </c>
      <c r="R7" s="152" t="n">
        <v>12.18</v>
      </c>
      <c r="S7" s="152" t="n">
        <v>13.35</v>
      </c>
      <c r="T7" s="152" t="n">
        <v>12.76</v>
      </c>
      <c r="U7" s="152" t="n">
        <v>9.32</v>
      </c>
      <c r="V7" s="152" t="n">
        <v>13.22</v>
      </c>
      <c r="W7" s="152" t="n">
        <v>12.18</v>
      </c>
      <c r="X7" s="152" t="n">
        <v>9.35</v>
      </c>
      <c r="Y7" s="152" t="n">
        <v>12</v>
      </c>
      <c r="Z7" s="152" t="n">
        <v>12</v>
      </c>
      <c r="AA7" s="152" t="n">
        <v>12.79</v>
      </c>
      <c r="AB7" s="152" t="n">
        <v>12.9</v>
      </c>
      <c r="AC7" s="152" t="n">
        <v>9.9</v>
      </c>
      <c r="AD7" s="152" t="n">
        <v>9.6</v>
      </c>
      <c r="AE7" s="152" t="n">
        <v>10.9</v>
      </c>
      <c r="AF7" s="152" t="n">
        <v>8.9</v>
      </c>
      <c r="AG7" s="152" t="n">
        <v>9</v>
      </c>
      <c r="AH7" s="9" t="n">
        <f aca="false">AVERAGE(D7:AG7)</f>
        <v>11.24</v>
      </c>
      <c r="AI7" s="9" t="n">
        <f aca="false">STDEVA(D7:AG7)</f>
        <v>1.65417340541202</v>
      </c>
      <c r="AJ7" s="23" t="n">
        <f aca="false">TTEST(D3:AG3,D7:AF7,2,2)</f>
        <v>2.59834153441956E-017</v>
      </c>
    </row>
    <row r="8" customFormat="false" ht="12.75" hidden="false" customHeight="false" outlineLevel="0" collapsed="false">
      <c r="B8" s="172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73" t="s">
        <v>1</v>
      </c>
      <c r="AI8" s="173" t="s">
        <v>2</v>
      </c>
      <c r="AJ8" s="153" t="s">
        <v>7</v>
      </c>
    </row>
    <row r="9" customFormat="false" ht="12.75" hidden="false" customHeight="false" outlineLevel="0" collapsed="false">
      <c r="B9" s="18" t="s">
        <v>81</v>
      </c>
      <c r="C9" s="10" t="s">
        <v>9</v>
      </c>
      <c r="D9" s="113" t="n">
        <v>16.48</v>
      </c>
      <c r="E9" s="113" t="n">
        <v>17.61</v>
      </c>
      <c r="F9" s="113" t="n">
        <v>14.43</v>
      </c>
      <c r="G9" s="113" t="n">
        <v>15.85</v>
      </c>
      <c r="H9" s="113" t="n">
        <v>15</v>
      </c>
      <c r="I9" s="113" t="n">
        <v>14.6</v>
      </c>
      <c r="J9" s="113" t="n">
        <v>16</v>
      </c>
      <c r="K9" s="113" t="n">
        <v>15.46</v>
      </c>
      <c r="L9" s="113" t="n">
        <v>15.43</v>
      </c>
      <c r="M9" s="113" t="n">
        <v>15.19</v>
      </c>
      <c r="N9" s="113" t="n">
        <v>14.65</v>
      </c>
      <c r="O9" s="113" t="n">
        <v>14.97</v>
      </c>
      <c r="P9" s="113" t="n">
        <v>14.18</v>
      </c>
      <c r="Q9" s="113" t="n">
        <v>14.22</v>
      </c>
      <c r="R9" s="113" t="n">
        <v>14.56</v>
      </c>
      <c r="S9" s="113" t="n">
        <v>16.12</v>
      </c>
      <c r="T9" s="113" t="n">
        <v>14.76</v>
      </c>
      <c r="U9" s="113" t="n">
        <v>14.32</v>
      </c>
      <c r="V9" s="113" t="n">
        <v>14.65</v>
      </c>
      <c r="W9" s="113" t="n">
        <v>15.99</v>
      </c>
      <c r="X9" s="113" t="n">
        <v>13.6</v>
      </c>
      <c r="Y9" s="113" t="n">
        <v>14.05</v>
      </c>
      <c r="Z9" s="113" t="n">
        <v>14.6</v>
      </c>
      <c r="AA9" s="113" t="n">
        <v>15.76</v>
      </c>
      <c r="AB9" s="113" t="n">
        <v>14.67</v>
      </c>
      <c r="AC9" s="113" t="n">
        <v>13.78</v>
      </c>
      <c r="AD9" s="113" t="n">
        <v>16.89</v>
      </c>
      <c r="AE9" s="113" t="n">
        <v>16.57</v>
      </c>
      <c r="AF9" s="10"/>
      <c r="AG9" s="10"/>
      <c r="AH9" s="9" t="n">
        <f aca="false">AVERAGE(D9:AE9)</f>
        <v>15.1567857142857</v>
      </c>
      <c r="AI9" s="9" t="n">
        <f aca="false">STDEVA(D9:AE9)</f>
        <v>0.993747317057375</v>
      </c>
      <c r="AJ9" s="23"/>
    </row>
    <row r="10" customFormat="false" ht="12.75" hidden="false" customHeight="false" outlineLevel="0" collapsed="false">
      <c r="B10" s="18"/>
      <c r="C10" s="150" t="s">
        <v>10</v>
      </c>
      <c r="D10" s="113" t="n">
        <v>14.22</v>
      </c>
      <c r="E10" s="113" t="n">
        <v>14.56</v>
      </c>
      <c r="F10" s="113" t="n">
        <v>14.12</v>
      </c>
      <c r="G10" s="113" t="n">
        <v>14.76</v>
      </c>
      <c r="H10" s="113" t="n">
        <v>14.32</v>
      </c>
      <c r="I10" s="113" t="n">
        <v>14.65</v>
      </c>
      <c r="J10" s="113" t="n">
        <v>15.99</v>
      </c>
      <c r="K10" s="113" t="n">
        <v>15.6</v>
      </c>
      <c r="L10" s="113" t="n">
        <v>14.05</v>
      </c>
      <c r="M10" s="113" t="n">
        <v>14.6</v>
      </c>
      <c r="N10" s="113" t="n">
        <v>14.18</v>
      </c>
      <c r="O10" s="113" t="n">
        <v>14.35</v>
      </c>
      <c r="P10" s="113" t="n">
        <v>14.76</v>
      </c>
      <c r="Q10" s="113" t="n">
        <v>14.32</v>
      </c>
      <c r="R10" s="113" t="n">
        <v>14.65</v>
      </c>
      <c r="S10" s="113" t="n">
        <v>14.99</v>
      </c>
      <c r="T10" s="113" t="n">
        <v>15.6</v>
      </c>
      <c r="U10" s="113" t="n">
        <v>15.05</v>
      </c>
      <c r="V10" s="113" t="n">
        <v>15.6</v>
      </c>
      <c r="W10" s="113" t="n">
        <v>16</v>
      </c>
      <c r="X10" s="113" t="n">
        <v>15</v>
      </c>
      <c r="Y10" s="113" t="n">
        <v>14.9</v>
      </c>
      <c r="Z10" s="113" t="n">
        <v>15.35</v>
      </c>
      <c r="AA10" s="113" t="n">
        <v>15.45</v>
      </c>
      <c r="AB10" s="113" t="n">
        <v>15</v>
      </c>
      <c r="AC10" s="113" t="n">
        <v>14.45</v>
      </c>
      <c r="AD10" s="113" t="n">
        <v>15.56</v>
      </c>
      <c r="AE10" s="113" t="n">
        <v>14.67</v>
      </c>
      <c r="AF10" s="10"/>
      <c r="AG10" s="10"/>
      <c r="AH10" s="9" t="n">
        <f aca="false">AVERAGE(D10:AE10)</f>
        <v>14.8839285714286</v>
      </c>
      <c r="AI10" s="9" t="n">
        <f aca="false">STDEVA(D10:AE10)</f>
        <v>0.569738986929553</v>
      </c>
      <c r="AJ10" s="23" t="n">
        <f aca="false">TTEST(D9:AE9,D10:AE10,2,2)</f>
        <v>0.21292727477408</v>
      </c>
    </row>
    <row r="11" customFormat="false" ht="12.75" hidden="false" customHeight="false" outlineLevel="0" collapsed="false">
      <c r="B11" s="18"/>
      <c r="C11" s="150" t="s">
        <v>11</v>
      </c>
      <c r="D11" s="113" t="n">
        <v>14.43</v>
      </c>
      <c r="E11" s="113" t="n">
        <v>13.85</v>
      </c>
      <c r="F11" s="113" t="n">
        <v>15.34</v>
      </c>
      <c r="G11" s="113" t="n">
        <v>15.26</v>
      </c>
      <c r="H11" s="113" t="n">
        <v>16.56</v>
      </c>
      <c r="I11" s="113" t="n">
        <v>15.46</v>
      </c>
      <c r="J11" s="113" t="n">
        <v>15.43</v>
      </c>
      <c r="K11" s="113" t="n">
        <v>15.19</v>
      </c>
      <c r="L11" s="113" t="n">
        <v>15.65</v>
      </c>
      <c r="M11" s="113" t="n">
        <v>15.97</v>
      </c>
      <c r="N11" s="113" t="n">
        <v>15.18</v>
      </c>
      <c r="O11" s="113" t="n">
        <v>15.22</v>
      </c>
      <c r="P11" s="113" t="n">
        <v>15.56</v>
      </c>
      <c r="Q11" s="113" t="n">
        <v>14.12</v>
      </c>
      <c r="R11" s="113" t="n">
        <v>14.76</v>
      </c>
      <c r="S11" s="113" t="n">
        <v>14.18</v>
      </c>
      <c r="T11" s="113" t="n">
        <v>14.35</v>
      </c>
      <c r="U11" s="113" t="n">
        <v>15.76</v>
      </c>
      <c r="V11" s="113" t="n">
        <v>14.32</v>
      </c>
      <c r="W11" s="113" t="n">
        <v>14.99</v>
      </c>
      <c r="X11" s="113" t="n">
        <v>15.6</v>
      </c>
      <c r="Y11" s="113" t="n">
        <v>14.05</v>
      </c>
      <c r="Z11" s="113" t="n">
        <v>15</v>
      </c>
      <c r="AA11" s="113" t="n">
        <v>14.8</v>
      </c>
      <c r="AB11" s="113" t="n">
        <v>15.1</v>
      </c>
      <c r="AC11" s="113" t="n">
        <v>15.89</v>
      </c>
      <c r="AD11" s="113" t="n">
        <v>15.93</v>
      </c>
      <c r="AE11" s="113" t="n">
        <v>14.83</v>
      </c>
      <c r="AF11" s="113" t="n">
        <v>15.8</v>
      </c>
      <c r="AG11" s="10"/>
      <c r="AH11" s="9" t="n">
        <f aca="false">AVERAGE(D11:AF11)</f>
        <v>15.1234482758621</v>
      </c>
      <c r="AI11" s="9" t="n">
        <f aca="false">STDEVA(D11:AF11)</f>
        <v>0.671300847300379</v>
      </c>
      <c r="AJ11" s="23" t="n">
        <f aca="false">TTEST(D9:AE9,D11:AF11,2,2)</f>
        <v>0.882186421586213</v>
      </c>
    </row>
    <row r="12" customFormat="false" ht="12.75" hidden="false" customHeight="false" outlineLevel="0" collapsed="false">
      <c r="B12" s="18"/>
      <c r="C12" s="150" t="s">
        <v>79</v>
      </c>
      <c r="D12" s="113" t="n">
        <v>14.34</v>
      </c>
      <c r="E12" s="113" t="n">
        <v>14.26</v>
      </c>
      <c r="F12" s="113" t="n">
        <v>14.56</v>
      </c>
      <c r="G12" s="113" t="n">
        <v>14.46</v>
      </c>
      <c r="H12" s="113" t="n">
        <v>14.43</v>
      </c>
      <c r="I12" s="113" t="n">
        <v>14.19</v>
      </c>
      <c r="J12" s="113" t="n">
        <v>15.65</v>
      </c>
      <c r="K12" s="113" t="n">
        <v>14.97</v>
      </c>
      <c r="L12" s="113" t="n">
        <v>16.18</v>
      </c>
      <c r="M12" s="113" t="n">
        <v>14.22</v>
      </c>
      <c r="N12" s="113" t="n">
        <v>14.56</v>
      </c>
      <c r="O12" s="113" t="n">
        <v>16.12</v>
      </c>
      <c r="P12" s="113" t="n">
        <v>14.76</v>
      </c>
      <c r="Q12" s="113" t="n">
        <v>14.76</v>
      </c>
      <c r="R12" s="113" t="n">
        <v>14.32</v>
      </c>
      <c r="S12" s="113" t="n">
        <v>15.65</v>
      </c>
      <c r="T12" s="113" t="n">
        <v>14.99</v>
      </c>
      <c r="U12" s="113" t="n">
        <v>14.6</v>
      </c>
      <c r="V12" s="113" t="n">
        <v>14.05</v>
      </c>
      <c r="W12" s="113" t="n">
        <v>15.6</v>
      </c>
      <c r="X12" s="113" t="n">
        <v>15.18</v>
      </c>
      <c r="Y12" s="113" t="n">
        <v>15</v>
      </c>
      <c r="Z12" s="113" t="n">
        <v>14</v>
      </c>
      <c r="AA12" s="113" t="n">
        <v>15.78</v>
      </c>
      <c r="AB12" s="113" t="n">
        <v>14.34</v>
      </c>
      <c r="AC12" s="113" t="n">
        <v>15.08</v>
      </c>
      <c r="AD12" s="113" t="n">
        <v>13.99</v>
      </c>
      <c r="AE12" s="113" t="n">
        <v>15</v>
      </c>
      <c r="AF12" s="113" t="n">
        <v>14.78</v>
      </c>
      <c r="AG12" s="10"/>
      <c r="AH12" s="9" t="n">
        <f aca="false">AVERAGE(D12:AF12)</f>
        <v>14.8213793103448</v>
      </c>
      <c r="AI12" s="9" t="n">
        <f aca="false">STDEVA(D12:AF12)</f>
        <v>0.625937720189996</v>
      </c>
      <c r="AJ12" s="23" t="n">
        <f aca="false">TTEST(D9:AE9,D12:AF12,2,2)</f>
        <v>0.131649962715681</v>
      </c>
    </row>
    <row r="13" customFormat="false" ht="12.75" hidden="false" customHeight="false" outlineLevel="0" collapsed="false">
      <c r="B13" s="18"/>
      <c r="C13" s="138" t="s">
        <v>80</v>
      </c>
      <c r="D13" s="133" t="n">
        <v>14.12</v>
      </c>
      <c r="E13" s="133" t="n">
        <v>15.76</v>
      </c>
      <c r="F13" s="133" t="n">
        <v>14.32</v>
      </c>
      <c r="G13" s="133" t="n">
        <v>15.65</v>
      </c>
      <c r="H13" s="133" t="n">
        <v>16.99</v>
      </c>
      <c r="I13" s="133" t="n">
        <v>13.6</v>
      </c>
      <c r="J13" s="133" t="n">
        <v>14.05</v>
      </c>
      <c r="K13" s="133" t="n">
        <v>13.6</v>
      </c>
      <c r="L13" s="133" t="n">
        <v>15.18</v>
      </c>
      <c r="M13" s="133" t="n">
        <v>13.35</v>
      </c>
      <c r="N13" s="133" t="n">
        <v>12.76</v>
      </c>
      <c r="O13" s="133" t="n">
        <v>14.43</v>
      </c>
      <c r="P13" s="133" t="n">
        <v>15.19</v>
      </c>
      <c r="Q13" s="133" t="n">
        <v>14.65</v>
      </c>
      <c r="R13" s="133" t="n">
        <v>15.97</v>
      </c>
      <c r="S13" s="133" t="n">
        <v>16.18</v>
      </c>
      <c r="T13" s="133" t="n">
        <v>15.22</v>
      </c>
      <c r="U13" s="133" t="n">
        <v>14.56</v>
      </c>
      <c r="V13" s="133" t="n">
        <v>14.12</v>
      </c>
      <c r="W13" s="133" t="n">
        <v>15.65</v>
      </c>
      <c r="X13" s="133" t="n">
        <v>15.09</v>
      </c>
      <c r="Y13" s="133" t="n">
        <v>13.6</v>
      </c>
      <c r="Z13" s="133" t="n">
        <v>15</v>
      </c>
      <c r="AA13" s="133" t="n">
        <v>12.99</v>
      </c>
      <c r="AB13" s="133" t="n">
        <v>16.09</v>
      </c>
      <c r="AC13" s="133" t="n">
        <v>13.78</v>
      </c>
      <c r="AD13" s="133" t="n">
        <v>15.89</v>
      </c>
      <c r="AE13" s="133" t="n">
        <v>14.89</v>
      </c>
      <c r="AF13" s="133" t="n">
        <v>16</v>
      </c>
      <c r="AG13" s="16"/>
      <c r="AH13" s="15" t="n">
        <f aca="false">AVERAGE(D13:AF13)</f>
        <v>14.7820689655172</v>
      </c>
      <c r="AI13" s="15" t="n">
        <f aca="false">STDEVA(D13:AF13)</f>
        <v>1.07170218181287</v>
      </c>
      <c r="AJ13" s="30" t="n">
        <f aca="false">TTEST(D9:AE9,D13:AF13,2,2)</f>
        <v>0.177006352515676</v>
      </c>
    </row>
    <row r="14" customFormat="false" ht="12.75" hidden="false" customHeight="false" outlineLevel="0" collapsed="false">
      <c r="C14" s="152"/>
      <c r="D14" s="152"/>
      <c r="E14" s="152"/>
      <c r="F14" s="152"/>
      <c r="G14" s="152"/>
    </row>
    <row r="15" customFormat="false" ht="12.75" hidden="false" customHeight="false" outlineLevel="0" collapsed="false">
      <c r="B15" s="169" t="s">
        <v>82</v>
      </c>
      <c r="C15" s="169"/>
      <c r="D15" s="4"/>
      <c r="E15" s="4"/>
      <c r="F15" s="4"/>
      <c r="G15" s="4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141" t="s">
        <v>1</v>
      </c>
      <c r="AJ15" s="141" t="s">
        <v>2</v>
      </c>
      <c r="AK15" s="170" t="s">
        <v>7</v>
      </c>
    </row>
    <row r="16" customFormat="false" ht="12.75" hidden="false" customHeight="false" outlineLevel="0" collapsed="false">
      <c r="B16" s="171" t="s">
        <v>9</v>
      </c>
      <c r="C16" s="113" t="s">
        <v>8</v>
      </c>
      <c r="D16" s="20" t="n">
        <v>0.990384615384615</v>
      </c>
      <c r="E16" s="20" t="n">
        <v>0.963525835866262</v>
      </c>
      <c r="F16" s="20" t="n">
        <v>0.984873041599136</v>
      </c>
      <c r="G16" s="20" t="n">
        <v>0.940673436664885</v>
      </c>
      <c r="H16" s="20" t="n">
        <v>0.93536299765808</v>
      </c>
      <c r="I16" s="20" t="n">
        <v>0.972737186477645</v>
      </c>
      <c r="J16" s="20" t="n">
        <v>0.954857703631011</v>
      </c>
      <c r="K16" s="20" t="n">
        <v>0.979375368296995</v>
      </c>
      <c r="L16" s="20" t="n">
        <v>0.975322490185081</v>
      </c>
      <c r="M16" s="20" t="n">
        <v>0.968614718614718</v>
      </c>
      <c r="N16" s="20" t="n">
        <v>0.925266903914591</v>
      </c>
      <c r="O16" s="20" t="n">
        <v>0.902473834443387</v>
      </c>
      <c r="P16" s="20" t="n">
        <v>0.963481740870435</v>
      </c>
      <c r="Q16" s="20" t="n">
        <v>0.918681318681319</v>
      </c>
      <c r="R16" s="20" t="n">
        <v>0.949067070095814</v>
      </c>
      <c r="S16" s="20" t="n">
        <v>0.913424657534247</v>
      </c>
      <c r="T16" s="20" t="n">
        <v>0.980295566502463</v>
      </c>
      <c r="U16" s="20" t="n">
        <v>0.960826985854189</v>
      </c>
      <c r="V16" s="20" t="n">
        <v>0.955465587044534</v>
      </c>
      <c r="W16" s="20" t="n">
        <v>0.962345</v>
      </c>
      <c r="X16" s="20" t="n">
        <v>0.947593</v>
      </c>
      <c r="Y16" s="20" t="n">
        <v>0.975378483</v>
      </c>
      <c r="Z16" s="20" t="n">
        <v>0.9375996</v>
      </c>
      <c r="AA16" s="20" t="n">
        <v>0.989485</v>
      </c>
      <c r="AB16" s="20" t="n">
        <v>0.9948563</v>
      </c>
      <c r="AC16" s="20" t="n">
        <v>0.9673894</v>
      </c>
      <c r="AD16" s="20" t="n">
        <v>0.9784673</v>
      </c>
      <c r="AE16" s="20" t="n">
        <v>0.99648263</v>
      </c>
      <c r="AF16" s="20" t="n">
        <v>0.93637483</v>
      </c>
      <c r="AG16" s="20" t="n">
        <v>0.9738648</v>
      </c>
      <c r="AH16" s="22"/>
      <c r="AI16" s="22" t="n">
        <f aca="false">AVERAGE(D16:AG16)</f>
        <v>0.95981824674398</v>
      </c>
      <c r="AJ16" s="22" t="n">
        <f aca="false">STDEVA(D16:AG16)</f>
        <v>0.024790780242354</v>
      </c>
      <c r="AK16" s="23"/>
    </row>
    <row r="17" customFormat="false" ht="12.75" hidden="false" customHeight="false" outlineLevel="0" collapsed="false">
      <c r="B17" s="171"/>
      <c r="C17" s="113" t="s">
        <v>14</v>
      </c>
      <c r="D17" s="20" t="n">
        <v>0.966284074605452</v>
      </c>
      <c r="E17" s="20" t="n">
        <v>0.998063636363636</v>
      </c>
      <c r="F17" s="20" t="n">
        <v>0.958298582151793</v>
      </c>
      <c r="G17" s="20" t="n">
        <v>0.933283914010378</v>
      </c>
      <c r="H17" s="20" t="n">
        <v>0.919960474308301</v>
      </c>
      <c r="I17" s="20" t="n">
        <v>0.974852071005917</v>
      </c>
      <c r="J17" s="20" t="n">
        <v>0.938844847112118</v>
      </c>
      <c r="K17" s="20" t="n">
        <v>0.936817472698908</v>
      </c>
      <c r="L17" s="20" t="n">
        <v>0.973791973791974</v>
      </c>
      <c r="M17" s="20" t="n">
        <v>0.976617303195635</v>
      </c>
      <c r="N17" s="20" t="n">
        <v>0.956416464891041</v>
      </c>
      <c r="O17" s="20" t="n">
        <v>0.979267449896337</v>
      </c>
      <c r="P17" s="20" t="n">
        <v>0.945093457943925</v>
      </c>
      <c r="Q17" s="20" t="n">
        <v>0.971078001752848</v>
      </c>
      <c r="R17" s="20" t="n">
        <v>0.990443092962641</v>
      </c>
      <c r="S17" s="20" t="n">
        <v>0.987511150758251</v>
      </c>
      <c r="T17" s="20" t="n">
        <v>0.987519500780031</v>
      </c>
      <c r="U17" s="20" t="n">
        <v>0.96545768566494</v>
      </c>
      <c r="V17" s="20" t="n">
        <v>0.990291262135922</v>
      </c>
      <c r="W17" s="20" t="n">
        <v>0.985438</v>
      </c>
      <c r="X17" s="20" t="n">
        <v>0.9974883</v>
      </c>
      <c r="Y17" s="20" t="n">
        <v>0.9674893</v>
      </c>
      <c r="Z17" s="20" t="n">
        <v>0.946483</v>
      </c>
      <c r="AA17" s="20" t="n">
        <v>0.9754893</v>
      </c>
      <c r="AB17" s="20" t="n">
        <v>0.9784683</v>
      </c>
      <c r="AC17" s="20" t="n">
        <v>0.9867483</v>
      </c>
      <c r="AD17" s="20" t="n">
        <v>0.9674893</v>
      </c>
      <c r="AE17" s="20" t="n">
        <v>0.947489</v>
      </c>
      <c r="AF17" s="20" t="n">
        <v>0.997843</v>
      </c>
      <c r="AG17" s="20" t="n">
        <v>0.9684993</v>
      </c>
      <c r="AH17" s="22"/>
      <c r="AI17" s="22" t="n">
        <f aca="false">AVERAGE(D17:AG17)</f>
        <v>0.968960583867668</v>
      </c>
      <c r="AJ17" s="22" t="n">
        <f aca="false">STDEVA(D17:AG17)</f>
        <v>0.0207557875092099</v>
      </c>
      <c r="AK17" s="23" t="n">
        <f aca="false">TTEST(D16:AG16,D17:AG17,2,2)</f>
        <v>0.126883000641928</v>
      </c>
    </row>
    <row r="18" customFormat="false" ht="12.75" hidden="false" customHeight="false" outlineLevel="0" collapsed="false">
      <c r="B18" s="171"/>
      <c r="C18" s="113" t="s">
        <v>83</v>
      </c>
      <c r="D18" s="20" t="n">
        <v>0.982704402515723</v>
      </c>
      <c r="E18" s="20" t="n">
        <v>0.987603305785124</v>
      </c>
      <c r="F18" s="20" t="n">
        <v>0.990019083969465</v>
      </c>
      <c r="G18" s="20" t="n">
        <v>0.990693069306931</v>
      </c>
      <c r="H18" s="20" t="n">
        <v>0.930693069306931</v>
      </c>
      <c r="I18" s="20" t="n">
        <v>0.991869918699187</v>
      </c>
      <c r="J18" s="20" t="n">
        <v>0.972631578947368</v>
      </c>
      <c r="K18" s="20" t="n">
        <v>0.990164948453608</v>
      </c>
      <c r="L18" s="20" t="n">
        <v>0.983908045977012</v>
      </c>
      <c r="M18" s="20" t="n">
        <v>0.902564102564103</v>
      </c>
      <c r="N18" s="20" t="n">
        <v>0.913926247288503</v>
      </c>
      <c r="O18" s="20" t="n">
        <v>0.99634703196347</v>
      </c>
      <c r="P18" s="20" t="n">
        <v>0.902564102564103</v>
      </c>
      <c r="Q18" s="20" t="n">
        <v>0.902564102564103</v>
      </c>
      <c r="R18" s="20" t="n">
        <v>0.990524475524475</v>
      </c>
      <c r="S18" s="20" t="n">
        <v>0.996802841918294</v>
      </c>
      <c r="T18" s="20" t="n">
        <v>0.911902834008097</v>
      </c>
      <c r="U18" s="20" t="n">
        <v>0.98616122840691</v>
      </c>
      <c r="V18" s="20" t="n">
        <v>0.902564102564103</v>
      </c>
      <c r="W18" s="20" t="n">
        <v>0.9028494</v>
      </c>
      <c r="X18" s="20" t="n">
        <v>0.9973828</v>
      </c>
      <c r="Y18" s="20" t="n">
        <v>0.9864892</v>
      </c>
      <c r="Z18" s="20" t="n">
        <v>0.9964882</v>
      </c>
      <c r="AA18" s="20" t="n">
        <v>0.98764883</v>
      </c>
      <c r="AB18" s="20" t="n">
        <v>0.9964899</v>
      </c>
      <c r="AC18" s="20" t="n">
        <v>0.90684822</v>
      </c>
      <c r="AD18" s="20" t="n">
        <v>0.98748939</v>
      </c>
      <c r="AE18" s="20" t="n">
        <v>0.99847883</v>
      </c>
      <c r="AF18" s="20" t="n">
        <v>0.9067893</v>
      </c>
      <c r="AG18" s="20" t="n">
        <v>0.98647883</v>
      </c>
      <c r="AH18" s="20" t="n">
        <v>0.90137589</v>
      </c>
      <c r="AI18" s="22" t="n">
        <f aca="false">AVERAGE(D18:AH18)</f>
        <v>0.960677976849275</v>
      </c>
      <c r="AJ18" s="22" t="n">
        <f aca="false">STDEVA(D18:AH18)</f>
        <v>0.0405663312991318</v>
      </c>
      <c r="AK18" s="23" t="n">
        <f aca="false">TTEST(D16:AG16,D18:AH18,2,2)</f>
        <v>0.921099653741874</v>
      </c>
    </row>
    <row r="19" customFormat="false" ht="12.75" hidden="false" customHeight="false" outlineLevel="0" collapsed="false">
      <c r="B19" s="171"/>
      <c r="C19" s="113"/>
      <c r="D19" s="20"/>
      <c r="E19" s="20"/>
      <c r="F19" s="20"/>
      <c r="G19" s="20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3"/>
    </row>
    <row r="20" customFormat="false" ht="12.75" hidden="false" customHeight="false" outlineLevel="0" collapsed="false">
      <c r="B20" s="174" t="s">
        <v>10</v>
      </c>
      <c r="C20" s="113" t="s">
        <v>8</v>
      </c>
      <c r="D20" s="20" t="n">
        <v>0.968673218673219</v>
      </c>
      <c r="E20" s="20" t="n">
        <v>0.952081316553727</v>
      </c>
      <c r="F20" s="20" t="n">
        <v>0.963478260869565</v>
      </c>
      <c r="G20" s="20" t="n">
        <v>0.941100323624596</v>
      </c>
      <c r="H20" s="20" t="n">
        <v>0.924985233313644</v>
      </c>
      <c r="I20" s="20" t="n">
        <v>0.924190800681431</v>
      </c>
      <c r="J20" s="20" t="n">
        <v>0.96778406617327</v>
      </c>
      <c r="K20" s="20" t="n">
        <v>0.910112359550562</v>
      </c>
      <c r="L20" s="20" t="n">
        <v>0.953681131155534</v>
      </c>
      <c r="M20" s="20" t="n">
        <v>0.849691991786448</v>
      </c>
      <c r="N20" s="20" t="n">
        <v>0.837578087457953</v>
      </c>
      <c r="O20" s="20" t="n">
        <v>0.859838274932615</v>
      </c>
      <c r="P20" s="20" t="n">
        <v>0.918393</v>
      </c>
      <c r="Q20" s="20" t="n">
        <v>0.8963846</v>
      </c>
      <c r="R20" s="20" t="n">
        <v>0.85357482</v>
      </c>
      <c r="S20" s="20" t="n">
        <v>0.86183949</v>
      </c>
      <c r="T20" s="20" t="n">
        <v>0.92849503</v>
      </c>
      <c r="U20" s="20" t="n">
        <v>0.987590385</v>
      </c>
      <c r="V20" s="20" t="n">
        <v>0.997390573</v>
      </c>
      <c r="W20" s="20" t="n">
        <v>0.8923685628</v>
      </c>
      <c r="X20" s="20" t="n">
        <v>0.88238492</v>
      </c>
      <c r="Y20" s="20" t="n">
        <v>0.9173374993</v>
      </c>
      <c r="Z20" s="20" t="n">
        <v>0.8562974</v>
      </c>
      <c r="AA20" s="20" t="n">
        <v>0.938492894</v>
      </c>
      <c r="AB20" s="20" t="n">
        <v>0.9623748</v>
      </c>
      <c r="AC20" s="20" t="n">
        <v>0.997364828</v>
      </c>
      <c r="AD20" s="20" t="n">
        <v>0.99637462</v>
      </c>
      <c r="AE20" s="20" t="n">
        <v>0.8923695472</v>
      </c>
      <c r="AF20" s="20" t="n">
        <v>0.9084937</v>
      </c>
      <c r="AG20" s="20" t="n">
        <v>0.9083294</v>
      </c>
      <c r="AH20" s="22"/>
      <c r="AI20" s="22" t="n">
        <f aca="false">AVERAGE(D20:AG20)</f>
        <v>0.921635037802419</v>
      </c>
      <c r="AJ20" s="22" t="n">
        <f aca="false">STDEVA(D20:AG20)</f>
        <v>0.047264592220034</v>
      </c>
      <c r="AK20" s="23"/>
    </row>
    <row r="21" customFormat="false" ht="12.75" hidden="false" customHeight="false" outlineLevel="0" collapsed="false">
      <c r="B21" s="174"/>
      <c r="C21" s="113" t="s">
        <v>14</v>
      </c>
      <c r="D21" s="20" t="n">
        <v>0.854707792207792</v>
      </c>
      <c r="E21" s="20" t="n">
        <v>0.793317793317793</v>
      </c>
      <c r="F21" s="20" t="n">
        <v>0.877068557919622</v>
      </c>
      <c r="G21" s="20" t="n">
        <v>0.8421926910299</v>
      </c>
      <c r="H21" s="20" t="n">
        <v>0.81508078994614</v>
      </c>
      <c r="I21" s="20" t="n">
        <v>0.807142857142857</v>
      </c>
      <c r="J21" s="20" t="n">
        <v>0.838964773544213</v>
      </c>
      <c r="K21" s="20" t="n">
        <v>0.879828326180257</v>
      </c>
      <c r="L21" s="20" t="n">
        <v>0.805889423076923</v>
      </c>
      <c r="M21" s="20" t="n">
        <v>0.836614173228346</v>
      </c>
      <c r="N21" s="20" t="n">
        <v>0.847347994825356</v>
      </c>
      <c r="O21" s="20" t="n">
        <v>0.836376917457998</v>
      </c>
      <c r="P21" s="20" t="n">
        <v>0.80545320560059</v>
      </c>
      <c r="Q21" s="20" t="n">
        <v>0.815546772068511</v>
      </c>
      <c r="R21" s="20" t="n">
        <v>0.767979987492183</v>
      </c>
      <c r="S21" s="20" t="n">
        <v>0.851901267511674</v>
      </c>
      <c r="T21" s="20" t="n">
        <v>0.818118466898955</v>
      </c>
      <c r="U21" s="20" t="n">
        <v>0.791018998272884</v>
      </c>
      <c r="V21" s="20" t="n">
        <v>0.82749</v>
      </c>
      <c r="W21" s="20" t="n">
        <v>0.8365893</v>
      </c>
      <c r="X21" s="20" t="n">
        <v>0.807482</v>
      </c>
      <c r="Y21" s="20" t="n">
        <v>0.8754782</v>
      </c>
      <c r="Z21" s="20" t="n">
        <v>0.8174993</v>
      </c>
      <c r="AA21" s="20" t="n">
        <v>0.8737829</v>
      </c>
      <c r="AB21" s="20" t="n">
        <v>0.8264894</v>
      </c>
      <c r="AC21" s="20" t="n">
        <v>0.8484992</v>
      </c>
      <c r="AD21" s="20" t="n">
        <v>0.83389493</v>
      </c>
      <c r="AE21" s="20" t="n">
        <v>0.78017493</v>
      </c>
      <c r="AF21" s="20" t="n">
        <v>0.7964892</v>
      </c>
      <c r="AG21" s="20" t="n">
        <v>0.8174994</v>
      </c>
      <c r="AH21" s="22"/>
      <c r="AI21" s="22" t="n">
        <f aca="false">AVERAGE(D21:AG21)</f>
        <v>0.827530651590733</v>
      </c>
      <c r="AJ21" s="22" t="n">
        <f aca="false">STDEVA(D21:AG21)</f>
        <v>0.0287918876206357</v>
      </c>
      <c r="AK21" s="23" t="n">
        <f aca="false">TTEST(D20:AG20,D21:AG21,2,2)</f>
        <v>4.0494798529794E-013</v>
      </c>
    </row>
    <row r="22" customFormat="false" ht="12.75" hidden="false" customHeight="false" outlineLevel="0" collapsed="false">
      <c r="B22" s="174"/>
      <c r="C22" s="113" t="s">
        <v>83</v>
      </c>
      <c r="D22" s="20" t="n">
        <v>0.901655306718598</v>
      </c>
      <c r="E22" s="20" t="n">
        <v>0.990171821305841</v>
      </c>
      <c r="F22" s="20" t="n">
        <v>0.979120879120879</v>
      </c>
      <c r="G22" s="20" t="n">
        <v>0.980094786729858</v>
      </c>
      <c r="H22" s="20" t="n">
        <v>0.89044</v>
      </c>
      <c r="I22" s="20" t="n">
        <v>0.986873508353222</v>
      </c>
      <c r="J22" s="20" t="n">
        <v>0.998595141700404</v>
      </c>
      <c r="K22" s="20" t="n">
        <v>0.964200913242009</v>
      </c>
      <c r="L22" s="20" t="n">
        <v>0.990376623376623</v>
      </c>
      <c r="M22" s="20" t="n">
        <v>0.903174061433447</v>
      </c>
      <c r="N22" s="20" t="n">
        <v>0.99475</v>
      </c>
      <c r="O22" s="20" t="n">
        <v>0.976063829787234</v>
      </c>
      <c r="P22" s="20" t="n">
        <v>0.943028485757122</v>
      </c>
      <c r="Q22" s="20" t="n">
        <v>0.997601918465228</v>
      </c>
      <c r="R22" s="20" t="n">
        <v>0.980694980694981</v>
      </c>
      <c r="S22" s="20" t="n">
        <v>0.939490445859873</v>
      </c>
      <c r="T22" s="20" t="n">
        <v>0.890239130434782</v>
      </c>
      <c r="U22" s="20" t="n">
        <v>0.990545454545454</v>
      </c>
      <c r="V22" s="20" t="n">
        <v>0.9964993</v>
      </c>
      <c r="W22" s="20" t="n">
        <v>0.968378294</v>
      </c>
      <c r="X22" s="20" t="n">
        <v>0.986583</v>
      </c>
      <c r="Y22" s="20" t="n">
        <v>0.9975893</v>
      </c>
      <c r="Z22" s="20" t="n">
        <v>0.99738994</v>
      </c>
      <c r="AA22" s="20" t="n">
        <v>0.9978583</v>
      </c>
      <c r="AB22" s="20" t="n">
        <v>0.9978932</v>
      </c>
      <c r="AC22" s="20" t="n">
        <v>0.9874893</v>
      </c>
      <c r="AD22" s="20" t="n">
        <v>0.998683992</v>
      </c>
      <c r="AE22" s="20" t="n">
        <v>0.9848393</v>
      </c>
      <c r="AF22" s="20" t="n">
        <v>0.9227893</v>
      </c>
      <c r="AG22" s="20" t="n">
        <v>0.88083994</v>
      </c>
      <c r="AH22" s="20" t="n">
        <v>0.9947838</v>
      </c>
      <c r="AI22" s="22" t="n">
        <f aca="false">AVERAGE(D22:AH22)</f>
        <v>0.968023685597598</v>
      </c>
      <c r="AJ22" s="22" t="n">
        <f aca="false">STDEVA(D22:AH22)</f>
        <v>0.0381415012903423</v>
      </c>
      <c r="AK22" s="23" t="n">
        <f aca="false">TTEST(D20:AG20,D22:AH22,2,2)</f>
        <v>8.39287678200216E-005</v>
      </c>
    </row>
    <row r="23" customFormat="false" ht="12.75" hidden="false" customHeight="false" outlineLevel="0" collapsed="false">
      <c r="B23" s="174"/>
      <c r="C23" s="113"/>
      <c r="D23" s="20"/>
      <c r="E23" s="20"/>
      <c r="F23" s="20"/>
      <c r="G23" s="20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3"/>
    </row>
    <row r="24" customFormat="false" ht="12.75" hidden="false" customHeight="false" outlineLevel="0" collapsed="false">
      <c r="B24" s="174" t="s">
        <v>11</v>
      </c>
      <c r="C24" s="113" t="s">
        <v>8</v>
      </c>
      <c r="D24" s="20" t="n">
        <v>0.975069252077562</v>
      </c>
      <c r="E24" s="20" t="n">
        <v>0.924985233313644</v>
      </c>
      <c r="F24" s="20" t="n">
        <v>0.924190800681431</v>
      </c>
      <c r="G24" s="20" t="n">
        <v>0.96778406617327</v>
      </c>
      <c r="H24" s="20" t="n">
        <v>0.910112359550562</v>
      </c>
      <c r="I24" s="20" t="n">
        <v>0.953681131155534</v>
      </c>
      <c r="J24" s="20" t="n">
        <v>0.849691991786448</v>
      </c>
      <c r="K24" s="20" t="n">
        <v>0.937578087457953</v>
      </c>
      <c r="L24" s="20" t="n">
        <v>0.975322490185081</v>
      </c>
      <c r="M24" s="20" t="n">
        <v>0.968614718614718</v>
      </c>
      <c r="N24" s="20" t="n">
        <v>0.925266903914591</v>
      </c>
      <c r="O24" s="20" t="n">
        <v>0.902473834443387</v>
      </c>
      <c r="P24" s="20" t="n">
        <v>0.963481740870435</v>
      </c>
      <c r="Q24" s="20" t="n">
        <v>0.938593</v>
      </c>
      <c r="R24" s="20" t="n">
        <v>0.9864728</v>
      </c>
      <c r="S24" s="20" t="n">
        <v>0.893684637</v>
      </c>
      <c r="T24" s="20" t="n">
        <v>0.937593</v>
      </c>
      <c r="U24" s="20" t="n">
        <v>0.8997483</v>
      </c>
      <c r="V24" s="20" t="n">
        <v>0.985482</v>
      </c>
      <c r="W24" s="20" t="n">
        <v>0.89749929</v>
      </c>
      <c r="X24" s="20" t="n">
        <v>0.907497384</v>
      </c>
      <c r="Y24" s="20" t="n">
        <v>0.986483</v>
      </c>
      <c r="Z24" s="20" t="n">
        <v>0.927499</v>
      </c>
      <c r="AA24" s="20" t="n">
        <v>0.92849973</v>
      </c>
      <c r="AB24" s="20" t="n">
        <v>0.9174944</v>
      </c>
      <c r="AC24" s="20" t="n">
        <v>0.945903</v>
      </c>
      <c r="AD24" s="20" t="n">
        <v>0.937593</v>
      </c>
      <c r="AE24" s="20" t="n">
        <v>0.937593</v>
      </c>
      <c r="AF24" s="20" t="n">
        <v>0.93893843</v>
      </c>
      <c r="AG24" s="20" t="n">
        <v>0.986840038</v>
      </c>
      <c r="AH24" s="22"/>
      <c r="AI24" s="22" t="n">
        <f aca="false">AVERAGE(D24:AG24)</f>
        <v>0.937722220640821</v>
      </c>
      <c r="AJ24" s="22" t="n">
        <f aca="false">STDEVA(D24:AG24)</f>
        <v>0.0331495718609274</v>
      </c>
      <c r="AK24" s="23"/>
    </row>
    <row r="25" customFormat="false" ht="12.75" hidden="false" customHeight="false" outlineLevel="0" collapsed="false">
      <c r="B25" s="174"/>
      <c r="C25" s="113" t="s">
        <v>14</v>
      </c>
      <c r="D25" s="20" t="n">
        <v>0.857352941176471</v>
      </c>
      <c r="E25" s="20" t="n">
        <v>0.847376788553259</v>
      </c>
      <c r="F25" s="20" t="n">
        <v>0.886178861788618</v>
      </c>
      <c r="G25" s="20" t="n">
        <v>0.879690949227373</v>
      </c>
      <c r="H25" s="20" t="n">
        <v>0.822107081174439</v>
      </c>
      <c r="I25" s="20" t="n">
        <v>0.885245901639344</v>
      </c>
      <c r="J25" s="20" t="n">
        <v>0.80895008605852</v>
      </c>
      <c r="K25" s="20" t="n">
        <v>0.882425742574257</v>
      </c>
      <c r="L25" s="20" t="n">
        <v>0.911179173047473</v>
      </c>
      <c r="M25" s="20" t="n">
        <v>0.845993756503642</v>
      </c>
      <c r="N25" s="20" t="n">
        <v>0.786624203821656</v>
      </c>
      <c r="O25" s="20" t="n">
        <v>0.891044776119403</v>
      </c>
      <c r="P25" s="20" t="n">
        <v>0.900481540930979</v>
      </c>
      <c r="Q25" s="20" t="n">
        <v>0.909413854351687</v>
      </c>
      <c r="R25" s="20" t="n">
        <v>0.78126491646778</v>
      </c>
      <c r="S25" s="20" t="n">
        <v>0.942611190817791</v>
      </c>
      <c r="T25" s="20" t="n">
        <v>0.936608557844691</v>
      </c>
      <c r="U25" s="20" t="n">
        <v>0.874673</v>
      </c>
      <c r="V25" s="20" t="n">
        <v>0.909674893</v>
      </c>
      <c r="W25" s="20" t="n">
        <v>0.836583</v>
      </c>
      <c r="X25" s="20" t="n">
        <v>0.8684993</v>
      </c>
      <c r="Y25" s="20" t="n">
        <v>0.87947393</v>
      </c>
      <c r="Z25" s="20" t="n">
        <v>0.86457838</v>
      </c>
      <c r="AA25" s="20" t="n">
        <v>0.8946893</v>
      </c>
      <c r="AB25" s="20" t="n">
        <v>0.8764893</v>
      </c>
      <c r="AC25" s="20" t="n">
        <v>0.78354883</v>
      </c>
      <c r="AD25" s="20" t="n">
        <v>0.79074893</v>
      </c>
      <c r="AE25" s="20" t="n">
        <v>0.90975993</v>
      </c>
      <c r="AF25" s="20" t="n">
        <v>0.9074993</v>
      </c>
      <c r="AG25" s="20" t="n">
        <v>0.908764883</v>
      </c>
      <c r="AH25" s="22"/>
      <c r="AI25" s="22" t="n">
        <f aca="false">AVERAGE(D25:AG25)</f>
        <v>0.869317776603246</v>
      </c>
      <c r="AJ25" s="22" t="n">
        <f aca="false">STDEVA(D25:AG25)</f>
        <v>0.0450605485651344</v>
      </c>
      <c r="AK25" s="23" t="n">
        <f aca="false">TTEST(D24:AG24,D25:AG25,2,2)</f>
        <v>9.42308377945135E-009</v>
      </c>
    </row>
    <row r="26" customFormat="false" ht="12.75" hidden="false" customHeight="false" outlineLevel="0" collapsed="false">
      <c r="B26" s="174"/>
      <c r="C26" s="113" t="s">
        <v>83</v>
      </c>
      <c r="D26" s="20" t="n">
        <v>0.930693069306931</v>
      </c>
      <c r="E26" s="20" t="n">
        <v>0.991869918699187</v>
      </c>
      <c r="F26" s="20" t="n">
        <v>0.972631578947368</v>
      </c>
      <c r="G26" s="20" t="n">
        <v>0.990164948453608</v>
      </c>
      <c r="H26" s="20" t="n">
        <v>0.983908045977012</v>
      </c>
      <c r="I26" s="20" t="n">
        <v>0.89025641025641</v>
      </c>
      <c r="J26" s="20" t="n">
        <v>0.939262472885033</v>
      </c>
      <c r="K26" s="20" t="n">
        <v>0.963470319634703</v>
      </c>
      <c r="L26" s="20" t="n">
        <v>0.902564102564103</v>
      </c>
      <c r="M26" s="20" t="n">
        <v>0.89025641025641</v>
      </c>
      <c r="N26" s="20" t="n">
        <v>0.990524475524475</v>
      </c>
      <c r="O26" s="20" t="n">
        <v>0.968028419182949</v>
      </c>
      <c r="P26" s="20" t="n">
        <v>0.995190283400809</v>
      </c>
      <c r="Q26" s="20" t="n">
        <v>0.895616122840691</v>
      </c>
      <c r="R26" s="20" t="n">
        <v>0.99674892</v>
      </c>
      <c r="S26" s="20" t="n">
        <v>0.9574883</v>
      </c>
      <c r="T26" s="20" t="n">
        <v>0.98758378</v>
      </c>
      <c r="U26" s="20" t="n">
        <v>0.9948392</v>
      </c>
      <c r="V26" s="20" t="n">
        <v>0.967483</v>
      </c>
      <c r="W26" s="20" t="n">
        <v>0.98473353</v>
      </c>
      <c r="X26" s="20" t="n">
        <v>0.99674883</v>
      </c>
      <c r="Y26" s="20" t="n">
        <v>0.9574893</v>
      </c>
      <c r="Z26" s="20" t="n">
        <v>0.89249495</v>
      </c>
      <c r="AA26" s="20" t="n">
        <v>0.9463782</v>
      </c>
      <c r="AB26" s="20" t="n">
        <v>0.995488292</v>
      </c>
      <c r="AC26" s="20" t="n">
        <v>0.99547882</v>
      </c>
      <c r="AD26" s="20" t="n">
        <v>0.9574882</v>
      </c>
      <c r="AE26" s="20" t="n">
        <v>0.9964883</v>
      </c>
      <c r="AF26" s="20" t="n">
        <v>0.8964893</v>
      </c>
      <c r="AG26" s="20" t="n">
        <v>0.99784792</v>
      </c>
      <c r="AH26" s="20" t="n">
        <v>0.96365839</v>
      </c>
      <c r="AI26" s="22" t="n">
        <f aca="false">AVERAGE(D26:AH26)</f>
        <v>0.960947219675151</v>
      </c>
      <c r="AJ26" s="22" t="n">
        <f aca="false">STDEVA(D26:AH26)</f>
        <v>0.0377583362246815</v>
      </c>
      <c r="AK26" s="23" t="n">
        <f aca="false">TTEST(D24:AG24,D26:AH26,2,2)</f>
        <v>0.0134024626995465</v>
      </c>
    </row>
    <row r="27" customFormat="false" ht="12.75" hidden="false" customHeight="false" outlineLevel="0" collapsed="false">
      <c r="B27" s="174"/>
      <c r="C27" s="113"/>
      <c r="D27" s="20"/>
      <c r="E27" s="20"/>
      <c r="F27" s="20"/>
      <c r="G27" s="20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3"/>
    </row>
    <row r="28" customFormat="false" ht="12.75" hidden="false" customHeight="false" outlineLevel="0" collapsed="false">
      <c r="B28" s="174" t="s">
        <v>79</v>
      </c>
      <c r="C28" s="113" t="s">
        <v>8</v>
      </c>
      <c r="D28" s="20" t="n">
        <v>0.93536299765808</v>
      </c>
      <c r="E28" s="20" t="n">
        <v>0.972737186477645</v>
      </c>
      <c r="F28" s="20" t="n">
        <v>0.954857703631011</v>
      </c>
      <c r="G28" s="20" t="n">
        <v>0.979375368296995</v>
      </c>
      <c r="H28" s="20" t="n">
        <v>0.975322490185081</v>
      </c>
      <c r="I28" s="20" t="n">
        <v>0.968614718614718</v>
      </c>
      <c r="J28" s="20" t="n">
        <v>0.925266903914591</v>
      </c>
      <c r="K28" s="20" t="n">
        <v>0.902473834443387</v>
      </c>
      <c r="L28" s="20" t="n">
        <v>0.963481740870435</v>
      </c>
      <c r="M28" s="20" t="n">
        <v>0.918681318681319</v>
      </c>
      <c r="N28" s="20" t="n">
        <v>0.949067070095814</v>
      </c>
      <c r="O28" s="20" t="n">
        <v>0.913424657534247</v>
      </c>
      <c r="P28" s="20" t="n">
        <v>0.9473994</v>
      </c>
      <c r="Q28" s="20" t="n">
        <v>0.893683</v>
      </c>
      <c r="R28" s="20" t="n">
        <v>0.964893</v>
      </c>
      <c r="S28" s="20" t="n">
        <v>0.9374893</v>
      </c>
      <c r="T28" s="20" t="n">
        <v>0.9864892</v>
      </c>
      <c r="U28" s="20" t="n">
        <v>0.9464882</v>
      </c>
      <c r="V28" s="20" t="n">
        <v>0.9886482</v>
      </c>
      <c r="W28" s="20" t="n">
        <v>0.9475993</v>
      </c>
      <c r="X28" s="20" t="n">
        <v>0.9794739</v>
      </c>
      <c r="Y28" s="20" t="n">
        <v>0.89794793</v>
      </c>
      <c r="Z28" s="20" t="n">
        <v>0.9684993</v>
      </c>
      <c r="AA28" s="20" t="n">
        <v>0.94587394</v>
      </c>
      <c r="AB28" s="20" t="n">
        <v>0.9284905</v>
      </c>
      <c r="AC28" s="20" t="n">
        <v>0.914994</v>
      </c>
      <c r="AD28" s="20" t="n">
        <v>0.8947892</v>
      </c>
      <c r="AE28" s="20" t="n">
        <v>0.937593</v>
      </c>
      <c r="AF28" s="20" t="n">
        <v>0.9864893</v>
      </c>
      <c r="AG28" s="20" t="n">
        <v>0.9474902</v>
      </c>
      <c r="AH28" s="22"/>
      <c r="AI28" s="22" t="n">
        <f aca="false">AVERAGE(D28:AG28)</f>
        <v>0.945766562013444</v>
      </c>
      <c r="AJ28" s="22" t="n">
        <f aca="false">STDEVA(D28:AG28)</f>
        <v>0.0287706932550629</v>
      </c>
      <c r="AK28" s="23"/>
    </row>
    <row r="29" customFormat="false" ht="12.75" hidden="false" customHeight="false" outlineLevel="0" collapsed="false">
      <c r="B29" s="174"/>
      <c r="C29" s="113" t="s">
        <v>14</v>
      </c>
      <c r="D29" s="20" t="n">
        <v>0.810393258426966</v>
      </c>
      <c r="E29" s="20" t="n">
        <v>0.802222222222222</v>
      </c>
      <c r="F29" s="20" t="n">
        <v>0.890763765541741</v>
      </c>
      <c r="G29" s="20" t="n">
        <v>0.781533135509397</v>
      </c>
      <c r="H29" s="20" t="n">
        <v>0.897647058823529</v>
      </c>
      <c r="I29" s="20" t="n">
        <v>0.793265306122449</v>
      </c>
      <c r="J29" s="20" t="n">
        <v>0.793103448275862</v>
      </c>
      <c r="K29" s="20" t="n">
        <v>0.881707317073171</v>
      </c>
      <c r="L29" s="20" t="n">
        <v>0.873931623931624</v>
      </c>
      <c r="M29" s="20" t="n">
        <v>0.863974495217853</v>
      </c>
      <c r="N29" s="20" t="n">
        <v>0.793418259023354</v>
      </c>
      <c r="O29" s="20" t="n">
        <v>0.913834951456311</v>
      </c>
      <c r="P29" s="20" t="n">
        <v>0.795971074380165</v>
      </c>
      <c r="Q29" s="20" t="n">
        <v>0.862676056338028</v>
      </c>
      <c r="R29" s="20" t="n">
        <v>0.889089805825242</v>
      </c>
      <c r="S29" s="20" t="n">
        <v>0.784444444444445</v>
      </c>
      <c r="T29" s="20" t="n">
        <v>0.789044016506189</v>
      </c>
      <c r="U29" s="20" t="n">
        <v>0.8429304</v>
      </c>
      <c r="V29" s="20" t="n">
        <v>0.80749404</v>
      </c>
      <c r="W29" s="20" t="n">
        <v>0.80374939</v>
      </c>
      <c r="X29" s="20" t="n">
        <v>0.8783483</v>
      </c>
      <c r="Y29" s="20" t="n">
        <v>0.8027483</v>
      </c>
      <c r="Z29" s="20" t="n">
        <v>0.8184993</v>
      </c>
      <c r="AA29" s="20" t="n">
        <v>0.85783993</v>
      </c>
      <c r="AB29" s="20" t="n">
        <v>0.8974893</v>
      </c>
      <c r="AC29" s="20" t="n">
        <v>0.80368822</v>
      </c>
      <c r="AD29" s="20" t="n">
        <v>0.8563772</v>
      </c>
      <c r="AE29" s="20" t="n">
        <v>0.8973892</v>
      </c>
      <c r="AF29" s="20" t="n">
        <v>0.8057838</v>
      </c>
      <c r="AG29" s="20" t="n">
        <v>0.8084924</v>
      </c>
      <c r="AH29" s="22"/>
      <c r="AI29" s="22" t="n">
        <f aca="false">AVERAGE(D29:AG29)</f>
        <v>0.836595000637285</v>
      </c>
      <c r="AJ29" s="22" t="n">
        <f aca="false">STDEVA(D29:AG29)</f>
        <v>0.0430145713359303</v>
      </c>
      <c r="AK29" s="23" t="n">
        <f aca="false">TTEST(D28:AG28,D29:AG29,2,2)</f>
        <v>1.11984272623222E-016</v>
      </c>
    </row>
    <row r="30" customFormat="false" ht="12.75" hidden="false" customHeight="false" outlineLevel="0" collapsed="false">
      <c r="B30" s="174"/>
      <c r="C30" s="113" t="s">
        <v>83</v>
      </c>
      <c r="D30" s="20" t="n">
        <v>0.986873508353222</v>
      </c>
      <c r="E30" s="20" t="n">
        <v>0.959514170040486</v>
      </c>
      <c r="F30" s="20" t="n">
        <v>0.924200913242009</v>
      </c>
      <c r="G30" s="20" t="n">
        <v>0.990376623376623</v>
      </c>
      <c r="H30" s="20" t="n">
        <v>0.893174061433447</v>
      </c>
      <c r="I30" s="20" t="n">
        <v>0.9475</v>
      </c>
      <c r="J30" s="20" t="n">
        <v>0.976063829787234</v>
      </c>
      <c r="K30" s="20" t="n">
        <v>0.943028485757122</v>
      </c>
      <c r="L30" s="20" t="n">
        <v>0.997601918465228</v>
      </c>
      <c r="M30" s="20" t="n">
        <v>0.980694980694981</v>
      </c>
      <c r="N30" s="20" t="n">
        <v>0.939490445859873</v>
      </c>
      <c r="O30" s="20" t="n">
        <v>0.902564102564103</v>
      </c>
      <c r="P30" s="20" t="n">
        <v>0.990524475524475</v>
      </c>
      <c r="Q30" s="20" t="n">
        <v>0.996802841918294</v>
      </c>
      <c r="R30" s="20" t="n">
        <v>0.995190283400809</v>
      </c>
      <c r="S30" s="20" t="n">
        <v>0.950305903</v>
      </c>
      <c r="T30" s="20" t="n">
        <v>0.99865783</v>
      </c>
      <c r="U30" s="20" t="n">
        <v>0.9784993</v>
      </c>
      <c r="V30" s="20" t="n">
        <v>0.9563782</v>
      </c>
      <c r="W30" s="20" t="n">
        <v>0.99674883</v>
      </c>
      <c r="X30" s="20" t="n">
        <v>0.99547838</v>
      </c>
      <c r="Y30" s="20" t="n">
        <v>0.92748994</v>
      </c>
      <c r="Z30" s="20" t="n">
        <v>0.984783</v>
      </c>
      <c r="AA30" s="20" t="n">
        <v>0.89574828</v>
      </c>
      <c r="AB30" s="20" t="n">
        <v>0.99378993</v>
      </c>
      <c r="AC30" s="20" t="n">
        <v>0.9865883</v>
      </c>
      <c r="AD30" s="20" t="n">
        <v>0.9463784</v>
      </c>
      <c r="AE30" s="20" t="n">
        <v>0.99784683</v>
      </c>
      <c r="AF30" s="20" t="n">
        <v>0.9974883</v>
      </c>
      <c r="AG30" s="20" t="n">
        <v>0.99784993</v>
      </c>
      <c r="AH30" s="20" t="n">
        <v>0.93758993</v>
      </c>
      <c r="AI30" s="22" t="n">
        <f aca="false">AVERAGE(D30:AH30)</f>
        <v>0.966620062045739</v>
      </c>
      <c r="AJ30" s="22" t="n">
        <f aca="false">STDEVA(D30:AH30)</f>
        <v>0.0331569992722472</v>
      </c>
      <c r="AK30" s="23" t="n">
        <f aca="false">TTEST(D28:AG28,D30:AH30,2,2)</f>
        <v>0.0111633128863145</v>
      </c>
    </row>
    <row r="31" customFormat="false" ht="12.75" hidden="false" customHeight="false" outlineLevel="0" collapsed="false">
      <c r="B31" s="174"/>
      <c r="C31" s="113"/>
      <c r="D31" s="20"/>
      <c r="E31" s="20"/>
      <c r="F31" s="20"/>
      <c r="G31" s="20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3"/>
    </row>
    <row r="32" customFormat="false" ht="12.75" hidden="false" customHeight="false" outlineLevel="0" collapsed="false">
      <c r="B32" s="175" t="s">
        <v>80</v>
      </c>
      <c r="C32" s="113" t="s">
        <v>8</v>
      </c>
      <c r="D32" s="20" t="n">
        <v>0.93536299765808</v>
      </c>
      <c r="E32" s="20" t="n">
        <v>0.932737186477645</v>
      </c>
      <c r="F32" s="20" t="n">
        <v>0.954857703631011</v>
      </c>
      <c r="G32" s="20" t="n">
        <v>0.929375368296995</v>
      </c>
      <c r="H32" s="20" t="n">
        <v>0.935322490185081</v>
      </c>
      <c r="I32" s="20" t="n">
        <v>0.968614718614718</v>
      </c>
      <c r="J32" s="20" t="n">
        <v>0.925266903914591</v>
      </c>
      <c r="K32" s="20" t="n">
        <v>0.902473834443387</v>
      </c>
      <c r="L32" s="20" t="n">
        <v>0.963481740870435</v>
      </c>
      <c r="M32" s="20" t="n">
        <v>0.918681318681319</v>
      </c>
      <c r="N32" s="20" t="n">
        <v>0.949067070095814</v>
      </c>
      <c r="O32" s="20" t="n">
        <v>0.913424657534247</v>
      </c>
      <c r="P32" s="20" t="n">
        <v>0.939189189189189</v>
      </c>
      <c r="Q32" s="20" t="n">
        <v>0.95622641509434</v>
      </c>
      <c r="R32" s="20" t="n">
        <v>0.967684021543986</v>
      </c>
      <c r="S32" s="20" t="n">
        <v>0.935069252077562</v>
      </c>
      <c r="T32" s="20" t="n">
        <v>0.9375994</v>
      </c>
      <c r="U32" s="20" t="n">
        <v>0.9675893</v>
      </c>
      <c r="V32" s="20" t="n">
        <v>0.9075973994</v>
      </c>
      <c r="W32" s="20" t="n">
        <v>0.91849853</v>
      </c>
      <c r="X32" s="20" t="n">
        <v>0.90896385</v>
      </c>
      <c r="Y32" s="20" t="n">
        <v>0.90893684</v>
      </c>
      <c r="Z32" s="20" t="n">
        <v>0.9537843</v>
      </c>
      <c r="AA32" s="20" t="n">
        <v>0.9589368483</v>
      </c>
      <c r="AB32" s="20" t="n">
        <v>0.9462784</v>
      </c>
      <c r="AC32" s="20" t="n">
        <v>0.9368492</v>
      </c>
      <c r="AD32" s="20" t="n">
        <v>0.95489593</v>
      </c>
      <c r="AE32" s="20" t="n">
        <v>0.9464882</v>
      </c>
      <c r="AF32" s="20" t="n">
        <v>0.938964892</v>
      </c>
      <c r="AG32" s="20" t="n">
        <v>0.9463729</v>
      </c>
      <c r="AH32" s="22"/>
      <c r="AI32" s="22" t="n">
        <f aca="false">AVERAGE(D32:AG32)</f>
        <v>0.938619695266947</v>
      </c>
      <c r="AJ32" s="22" t="n">
        <f aca="false">STDEVA(D32:AG32)</f>
        <v>0.0192771619314169</v>
      </c>
      <c r="AK32" s="23"/>
    </row>
    <row r="33" customFormat="false" ht="12.75" hidden="false" customHeight="false" outlineLevel="0" collapsed="false">
      <c r="B33" s="175"/>
      <c r="C33" s="113" t="s">
        <v>14</v>
      </c>
      <c r="D33" s="20" t="n">
        <v>0.838899803536346</v>
      </c>
      <c r="E33" s="20" t="n">
        <v>0.9</v>
      </c>
      <c r="F33" s="20" t="n">
        <v>0.863565891472868</v>
      </c>
      <c r="G33" s="20" t="n">
        <v>0.900104058272633</v>
      </c>
      <c r="H33" s="20" t="n">
        <v>0.87962962962963</v>
      </c>
      <c r="I33" s="20" t="n">
        <v>0.895437262357414</v>
      </c>
      <c r="J33" s="20" t="n">
        <v>0.828879310344828</v>
      </c>
      <c r="K33" s="20" t="n">
        <v>0.886666666666667</v>
      </c>
      <c r="L33" s="20" t="n">
        <v>0.852017937219731</v>
      </c>
      <c r="M33" s="20" t="n">
        <v>0.869509043927649</v>
      </c>
      <c r="N33" s="20" t="n">
        <v>0.781388012618296</v>
      </c>
      <c r="O33" s="20" t="n">
        <v>0.924510717614166</v>
      </c>
      <c r="P33" s="20" t="n">
        <v>0.884808013355593</v>
      </c>
      <c r="Q33" s="20" t="n">
        <v>0.867678958785249</v>
      </c>
      <c r="R33" s="20" t="n">
        <v>0.768990450204638</v>
      </c>
      <c r="S33" s="20" t="n">
        <v>0.914285714285714</v>
      </c>
      <c r="T33" s="20" t="n">
        <v>0.890299184043518</v>
      </c>
      <c r="U33" s="20" t="n">
        <v>0.8683973</v>
      </c>
      <c r="V33" s="20" t="n">
        <v>0.897384</v>
      </c>
      <c r="W33" s="20" t="n">
        <v>0.867483</v>
      </c>
      <c r="X33" s="20" t="n">
        <v>0.8674883</v>
      </c>
      <c r="Y33" s="20" t="n">
        <v>0.8974893</v>
      </c>
      <c r="Z33" s="20" t="n">
        <v>0.80378432</v>
      </c>
      <c r="AA33" s="20" t="n">
        <v>0.8648932</v>
      </c>
      <c r="AB33" s="20" t="n">
        <v>0.893789374</v>
      </c>
      <c r="AC33" s="20" t="n">
        <v>0.90847829</v>
      </c>
      <c r="AD33" s="20" t="n">
        <v>0.867382</v>
      </c>
      <c r="AE33" s="20" t="n">
        <v>0.8674889</v>
      </c>
      <c r="AF33" s="20" t="n">
        <v>0.8767488</v>
      </c>
      <c r="AG33" s="20" t="n">
        <v>0.89799273</v>
      </c>
      <c r="AH33" s="22"/>
      <c r="AI33" s="22" t="n">
        <f aca="false">AVERAGE(D33:AG33)</f>
        <v>0.870849005611165</v>
      </c>
      <c r="AJ33" s="22" t="n">
        <f aca="false">STDEVA(D33:AG33)</f>
        <v>0.0363269926488177</v>
      </c>
      <c r="AK33" s="23" t="n">
        <f aca="false">TTEST(D32:AG32,D33:AG33,2,2)</f>
        <v>1.20115733862161E-012</v>
      </c>
    </row>
    <row r="34" customFormat="false" ht="12.75" hidden="false" customHeight="false" outlineLevel="0" collapsed="false">
      <c r="B34" s="175"/>
      <c r="C34" s="133" t="s">
        <v>83</v>
      </c>
      <c r="D34" s="27" t="n">
        <v>0.990171821305841</v>
      </c>
      <c r="E34" s="27" t="n">
        <v>0.979120879120879</v>
      </c>
      <c r="F34" s="27" t="n">
        <v>0.980094786729858</v>
      </c>
      <c r="G34" s="27" t="n">
        <v>0.944</v>
      </c>
      <c r="H34" s="27" t="n">
        <v>0.986873508353222</v>
      </c>
      <c r="I34" s="27" t="n">
        <v>0.959514170040486</v>
      </c>
      <c r="J34" s="27" t="n">
        <v>0.8924200913242</v>
      </c>
      <c r="K34" s="27" t="n">
        <v>0.990376623376623</v>
      </c>
      <c r="L34" s="27" t="n">
        <v>0.931740614334471</v>
      </c>
      <c r="M34" s="27" t="n">
        <v>0.889475</v>
      </c>
      <c r="N34" s="27" t="n">
        <v>0.976063829787234</v>
      </c>
      <c r="O34" s="27" t="n">
        <v>0.943028485757122</v>
      </c>
      <c r="P34" s="27" t="n">
        <v>0.997601918465228</v>
      </c>
      <c r="Q34" s="27" t="n">
        <v>0.963470319634703</v>
      </c>
      <c r="R34" s="27" t="n">
        <v>0.902564102564103</v>
      </c>
      <c r="S34" s="27" t="n">
        <v>0.902564102564103</v>
      </c>
      <c r="T34" s="27" t="n">
        <v>0.990524475524475</v>
      </c>
      <c r="U34" s="27" t="n">
        <v>0.995647882</v>
      </c>
      <c r="V34" s="27" t="n">
        <v>0.99684893</v>
      </c>
      <c r="W34" s="27" t="n">
        <v>0.9564783</v>
      </c>
      <c r="X34" s="27" t="n">
        <v>0.99978473</v>
      </c>
      <c r="Y34" s="27" t="n">
        <v>0.99468384</v>
      </c>
      <c r="Z34" s="27" t="n">
        <v>0.99685935</v>
      </c>
      <c r="AA34" s="27" t="n">
        <v>0.99784939</v>
      </c>
      <c r="AB34" s="27" t="n">
        <v>0.9673883</v>
      </c>
      <c r="AC34" s="27" t="n">
        <v>0.99875783</v>
      </c>
      <c r="AD34" s="27" t="n">
        <v>0.9875893</v>
      </c>
      <c r="AE34" s="27" t="n">
        <v>0.999857939</v>
      </c>
      <c r="AF34" s="27" t="n">
        <v>0.918493849</v>
      </c>
      <c r="AG34" s="27" t="n">
        <v>0.9894883</v>
      </c>
      <c r="AH34" s="27" t="n">
        <v>0.90475893</v>
      </c>
      <c r="AI34" s="29" t="n">
        <f aca="false">AVERAGE(D34:AH34)</f>
        <v>0.965293277383308</v>
      </c>
      <c r="AJ34" s="29" t="n">
        <f aca="false">STDEVA(D34:AH34)</f>
        <v>0.0366614007422147</v>
      </c>
      <c r="AK34" s="30" t="n">
        <f aca="false">TTEST(D32:AG32,D34:AH34,2,2)</f>
        <v>0.000790520974618258</v>
      </c>
    </row>
    <row r="35" customFormat="false" ht="12.75" hidden="false" customHeight="false" outlineLevel="0" collapsed="false">
      <c r="C35" s="6"/>
      <c r="D35" s="6"/>
      <c r="E35" s="6"/>
      <c r="F35" s="6"/>
      <c r="G35" s="6"/>
    </row>
    <row r="36" customFormat="false" ht="12.75" hidden="false" customHeight="false" outlineLevel="0" collapsed="false">
      <c r="C36" s="6"/>
      <c r="D36" s="6"/>
      <c r="E36" s="6"/>
      <c r="F36" s="6"/>
      <c r="G36" s="6"/>
    </row>
    <row r="37" customFormat="false" ht="12.75" hidden="false" customHeight="false" outlineLevel="0" collapsed="false">
      <c r="C37" s="6"/>
      <c r="D37" s="6"/>
      <c r="E37" s="6"/>
      <c r="F37" s="6"/>
      <c r="G37" s="6"/>
    </row>
    <row r="38" customFormat="false" ht="12.75" hidden="false" customHeight="false" outlineLevel="0" collapsed="false">
      <c r="C38" s="6"/>
      <c r="D38" s="6"/>
      <c r="E38" s="6"/>
      <c r="F38" s="6"/>
      <c r="G38" s="6"/>
    </row>
    <row r="39" customFormat="false" ht="12.75" hidden="false" customHeight="false" outlineLevel="0" collapsed="false">
      <c r="C39" s="6"/>
      <c r="D39" s="6"/>
      <c r="E39" s="6"/>
      <c r="F39" s="6"/>
      <c r="G39" s="6"/>
    </row>
    <row r="40" customFormat="false" ht="12.75" hidden="false" customHeight="false" outlineLevel="0" collapsed="false">
      <c r="C40" s="6"/>
      <c r="D40" s="6"/>
      <c r="E40" s="6"/>
      <c r="F40" s="6"/>
      <c r="G40" s="6"/>
    </row>
    <row r="41" customFormat="false" ht="12.75" hidden="false" customHeight="false" outlineLevel="0" collapsed="false">
      <c r="C41" s="6"/>
      <c r="D41" s="6"/>
      <c r="E41" s="6"/>
      <c r="F41" s="6"/>
      <c r="G41" s="6"/>
    </row>
    <row r="42" customFormat="false" ht="12.75" hidden="false" customHeight="false" outlineLevel="0" collapsed="false">
      <c r="C42" s="6"/>
      <c r="D42" s="6"/>
      <c r="E42" s="6"/>
      <c r="F42" s="6"/>
      <c r="G42" s="6"/>
    </row>
    <row r="43" customFormat="false" ht="12.75" hidden="false" customHeight="false" outlineLevel="0" collapsed="false">
      <c r="C43" s="6"/>
      <c r="D43" s="6"/>
      <c r="E43" s="6"/>
      <c r="F43" s="6"/>
      <c r="G43" s="6"/>
    </row>
    <row r="44" customFormat="false" ht="12.75" hidden="false" customHeight="false" outlineLevel="0" collapsed="false">
      <c r="C44" s="6"/>
      <c r="D44" s="6"/>
      <c r="E44" s="6"/>
      <c r="F44" s="6"/>
      <c r="G44" s="6"/>
    </row>
    <row r="45" customFormat="false" ht="12.75" hidden="false" customHeight="false" outlineLevel="0" collapsed="false">
      <c r="C45" s="6"/>
      <c r="D45" s="6"/>
      <c r="E45" s="6"/>
      <c r="F45" s="6"/>
      <c r="G45" s="6"/>
    </row>
    <row r="46" customFormat="false" ht="12.75" hidden="false" customHeight="false" outlineLevel="0" collapsed="false">
      <c r="C46" s="6"/>
      <c r="D46" s="6"/>
      <c r="E46" s="6"/>
      <c r="F46" s="6"/>
      <c r="G46" s="6"/>
    </row>
    <row r="47" customFormat="false" ht="12.75" hidden="false" customHeight="false" outlineLevel="0" collapsed="false">
      <c r="C47" s="6"/>
      <c r="D47" s="6"/>
      <c r="E47" s="6"/>
      <c r="F47" s="6"/>
      <c r="G47" s="6"/>
    </row>
    <row r="48" customFormat="false" ht="13.5" hidden="false" customHeight="false" outlineLevel="0" collapsed="false">
      <c r="B48" s="167" t="s">
        <v>84</v>
      </c>
      <c r="C48" s="167" t="s">
        <v>10</v>
      </c>
      <c r="D48" s="167" t="s">
        <v>85</v>
      </c>
      <c r="E48" s="167" t="s">
        <v>86</v>
      </c>
      <c r="F48" s="167" t="s">
        <v>87</v>
      </c>
      <c r="G48" s="167"/>
      <c r="H48" s="167" t="s">
        <v>88</v>
      </c>
      <c r="I48" s="167" t="s">
        <v>89</v>
      </c>
      <c r="J48" s="167" t="s">
        <v>10</v>
      </c>
      <c r="K48" s="167" t="s">
        <v>85</v>
      </c>
      <c r="L48" s="167" t="s">
        <v>86</v>
      </c>
      <c r="M48" s="167" t="s">
        <v>87</v>
      </c>
      <c r="N48" s="167"/>
      <c r="O48" s="167" t="s">
        <v>90</v>
      </c>
      <c r="P48" s="167" t="s">
        <v>89</v>
      </c>
      <c r="Q48" s="167" t="s">
        <v>91</v>
      </c>
      <c r="R48" s="167" t="s">
        <v>85</v>
      </c>
      <c r="S48" s="167" t="s">
        <v>86</v>
      </c>
      <c r="T48" s="167" t="s">
        <v>87</v>
      </c>
    </row>
    <row r="49" customFormat="false" ht="13.5" hidden="false" customHeight="false" outlineLevel="0" collapsed="false">
      <c r="B49" s="167" t="n">
        <v>0.990384615384615</v>
      </c>
      <c r="C49" s="167" t="n">
        <v>0.968673218673219</v>
      </c>
      <c r="D49" s="167" t="n">
        <v>0.975069252077562</v>
      </c>
      <c r="E49" s="167" t="n">
        <v>0.93536299765808</v>
      </c>
      <c r="F49" s="167" t="n">
        <v>0.93536299765808</v>
      </c>
      <c r="G49" s="167"/>
      <c r="H49" s="167"/>
      <c r="I49" s="167"/>
      <c r="J49" s="167"/>
      <c r="K49" s="167"/>
      <c r="L49" s="167"/>
      <c r="M49" s="167"/>
      <c r="N49" s="167"/>
      <c r="O49" s="167"/>
      <c r="P49" s="167" t="n">
        <v>0.982704402515723</v>
      </c>
      <c r="Q49" s="167" t="n">
        <v>0.901655306718598</v>
      </c>
      <c r="R49" s="167" t="n">
        <v>0.930693069306931</v>
      </c>
      <c r="S49" s="167" t="n">
        <v>0.986873508353222</v>
      </c>
      <c r="T49" s="167" t="n">
        <v>0.990171821305841</v>
      </c>
    </row>
    <row r="50" customFormat="false" ht="13.5" hidden="false" customHeight="false" outlineLevel="0" collapsed="false">
      <c r="B50" s="167" t="n">
        <v>0.963525835866262</v>
      </c>
      <c r="C50" s="167" t="n">
        <v>0.952081316553727</v>
      </c>
      <c r="D50" s="167" t="n">
        <v>0.924985233313644</v>
      </c>
      <c r="E50" s="167" t="n">
        <v>0.972737186477645</v>
      </c>
      <c r="F50" s="167" t="n">
        <v>0.932737186477645</v>
      </c>
      <c r="G50" s="167"/>
      <c r="H50" s="167"/>
      <c r="I50" s="167" t="n">
        <v>0.966284074605452</v>
      </c>
      <c r="J50" s="167" t="n">
        <v>0.854707792207792</v>
      </c>
      <c r="K50" s="167" t="n">
        <v>0.857352941176471</v>
      </c>
      <c r="L50" s="167" t="n">
        <v>0.810393258426966</v>
      </c>
      <c r="M50" s="167" t="n">
        <v>0.838899803536346</v>
      </c>
      <c r="N50" s="167"/>
      <c r="O50" s="167"/>
      <c r="P50" s="167" t="n">
        <v>0.987603305785124</v>
      </c>
      <c r="Q50" s="167" t="n">
        <v>0.990171821305841</v>
      </c>
      <c r="R50" s="167" t="n">
        <v>0.991869918699187</v>
      </c>
      <c r="S50" s="167" t="n">
        <v>0.959514170040486</v>
      </c>
      <c r="T50" s="167" t="n">
        <v>0.979120879120879</v>
      </c>
    </row>
    <row r="51" customFormat="false" ht="13.5" hidden="false" customHeight="false" outlineLevel="0" collapsed="false">
      <c r="B51" s="167" t="n">
        <v>0.984873041599136</v>
      </c>
      <c r="C51" s="167" t="n">
        <v>0.963478260869565</v>
      </c>
      <c r="D51" s="167" t="n">
        <v>0.924190800681431</v>
      </c>
      <c r="E51" s="167" t="n">
        <v>0.954857703631011</v>
      </c>
      <c r="F51" s="167" t="n">
        <v>0.954857703631011</v>
      </c>
      <c r="G51" s="167"/>
      <c r="H51" s="167"/>
      <c r="I51" s="167" t="n">
        <v>0.998063636363636</v>
      </c>
      <c r="J51" s="167" t="n">
        <v>0.793317793317793</v>
      </c>
      <c r="K51" s="167" t="n">
        <v>0.847376788553259</v>
      </c>
      <c r="L51" s="167" t="n">
        <v>0.802222222222222</v>
      </c>
      <c r="M51" s="167" t="n">
        <v>0.9</v>
      </c>
      <c r="N51" s="167"/>
      <c r="O51" s="167"/>
      <c r="P51" s="167" t="n">
        <v>0.990019083969465</v>
      </c>
      <c r="Q51" s="167" t="n">
        <v>0.979120879120879</v>
      </c>
      <c r="R51" s="167" t="n">
        <v>0.972631578947368</v>
      </c>
      <c r="S51" s="167" t="n">
        <v>0.924200913242009</v>
      </c>
      <c r="T51" s="167" t="n">
        <v>0.980094786729858</v>
      </c>
    </row>
    <row r="52" customFormat="false" ht="13.5" hidden="false" customHeight="false" outlineLevel="0" collapsed="false">
      <c r="B52" s="167" t="n">
        <v>0.940673436664885</v>
      </c>
      <c r="C52" s="167" t="n">
        <v>0.941100323624596</v>
      </c>
      <c r="D52" s="167" t="n">
        <v>0.96778406617327</v>
      </c>
      <c r="E52" s="167" t="n">
        <v>0.979375368296995</v>
      </c>
      <c r="F52" s="167" t="n">
        <v>0.929375368296995</v>
      </c>
      <c r="G52" s="167"/>
      <c r="H52" s="167"/>
      <c r="I52" s="167" t="n">
        <v>0.958298582151793</v>
      </c>
      <c r="J52" s="167" t="n">
        <v>0.877068557919622</v>
      </c>
      <c r="K52" s="167" t="n">
        <v>0.886178861788618</v>
      </c>
      <c r="L52" s="167" t="n">
        <v>0.890763765541741</v>
      </c>
      <c r="M52" s="167" t="n">
        <v>0.863565891472868</v>
      </c>
      <c r="N52" s="167"/>
      <c r="O52" s="167"/>
      <c r="P52" s="167" t="n">
        <v>0.990693069306931</v>
      </c>
      <c r="Q52" s="167" t="n">
        <v>0.980094786729858</v>
      </c>
      <c r="R52" s="167" t="n">
        <v>0.990164948453608</v>
      </c>
      <c r="S52" s="167" t="n">
        <v>0.990376623376623</v>
      </c>
      <c r="T52" s="167" t="n">
        <v>0.944</v>
      </c>
    </row>
    <row r="53" customFormat="false" ht="13.5" hidden="false" customHeight="false" outlineLevel="0" collapsed="false">
      <c r="B53" s="167" t="n">
        <v>0.93536299765808</v>
      </c>
      <c r="C53" s="167" t="n">
        <v>0.924985233313644</v>
      </c>
      <c r="D53" s="167" t="n">
        <v>0.910112359550562</v>
      </c>
      <c r="E53" s="167" t="n">
        <v>0.975322490185081</v>
      </c>
      <c r="F53" s="167" t="n">
        <v>0.935322490185081</v>
      </c>
      <c r="G53" s="167"/>
      <c r="H53" s="167"/>
      <c r="I53" s="167" t="n">
        <v>0.933283914010378</v>
      </c>
      <c r="J53" s="167" t="n">
        <v>0.8421926910299</v>
      </c>
      <c r="K53" s="167" t="n">
        <v>0.879690949227373</v>
      </c>
      <c r="L53" s="167" t="n">
        <v>0.781533135509397</v>
      </c>
      <c r="M53" s="167" t="n">
        <v>0.900104058272633</v>
      </c>
      <c r="N53" s="167"/>
      <c r="O53" s="167"/>
      <c r="P53" s="167" t="n">
        <v>0.930693069306931</v>
      </c>
      <c r="Q53" s="167" t="n">
        <v>0.89044</v>
      </c>
      <c r="R53" s="167" t="n">
        <v>0.983908045977012</v>
      </c>
      <c r="S53" s="167" t="n">
        <v>0.893174061433447</v>
      </c>
      <c r="T53" s="167" t="n">
        <v>0.986873508353222</v>
      </c>
    </row>
    <row r="54" customFormat="false" ht="13.5" hidden="false" customHeight="false" outlineLevel="0" collapsed="false">
      <c r="B54" s="167" t="n">
        <v>0.972737186477645</v>
      </c>
      <c r="C54" s="167" t="n">
        <v>0.924190800681431</v>
      </c>
      <c r="D54" s="167" t="n">
        <v>0.953681131155534</v>
      </c>
      <c r="E54" s="167" t="n">
        <v>0.968614718614718</v>
      </c>
      <c r="F54" s="167" t="n">
        <v>0.968614718614718</v>
      </c>
      <c r="G54" s="167"/>
      <c r="H54" s="167"/>
      <c r="I54" s="167" t="n">
        <v>0.919960474308301</v>
      </c>
      <c r="J54" s="167" t="n">
        <v>0.81508078994614</v>
      </c>
      <c r="K54" s="167" t="n">
        <v>0.822107081174439</v>
      </c>
      <c r="L54" s="167" t="n">
        <v>0.897647058823529</v>
      </c>
      <c r="M54" s="167" t="n">
        <v>0.87962962962963</v>
      </c>
      <c r="N54" s="167"/>
      <c r="O54" s="167"/>
      <c r="P54" s="167" t="n">
        <v>0.991869918699187</v>
      </c>
      <c r="Q54" s="167" t="n">
        <v>0.986873508353222</v>
      </c>
      <c r="R54" s="167" t="n">
        <v>0.89025641025641</v>
      </c>
      <c r="S54" s="167" t="n">
        <v>0.9475</v>
      </c>
      <c r="T54" s="167" t="n">
        <v>0.959514170040486</v>
      </c>
    </row>
    <row r="55" customFormat="false" ht="13.5" hidden="false" customHeight="false" outlineLevel="0" collapsed="false">
      <c r="B55" s="167" t="n">
        <v>0.954857703631011</v>
      </c>
      <c r="C55" s="167" t="n">
        <v>0.96778406617327</v>
      </c>
      <c r="D55" s="167" t="n">
        <v>0.849691991786448</v>
      </c>
      <c r="E55" s="167" t="n">
        <v>0.925266903914591</v>
      </c>
      <c r="F55" s="167" t="n">
        <v>0.925266903914591</v>
      </c>
      <c r="G55" s="167"/>
      <c r="H55" s="167"/>
      <c r="I55" s="167" t="n">
        <v>0.974852071005917</v>
      </c>
      <c r="J55" s="167" t="n">
        <v>0.807142857142857</v>
      </c>
      <c r="K55" s="167" t="n">
        <v>0.885245901639344</v>
      </c>
      <c r="L55" s="167" t="n">
        <v>0.793265306122449</v>
      </c>
      <c r="M55" s="167" t="n">
        <v>0.895437262357414</v>
      </c>
      <c r="N55" s="167"/>
      <c r="O55" s="167"/>
      <c r="P55" s="167" t="n">
        <v>0.972631578947368</v>
      </c>
      <c r="Q55" s="167" t="n">
        <v>0.998595141700404</v>
      </c>
      <c r="R55" s="167" t="n">
        <v>0.939262472885033</v>
      </c>
      <c r="S55" s="167" t="n">
        <v>0.976063829787234</v>
      </c>
      <c r="T55" s="167" t="n">
        <v>0.8924200913242</v>
      </c>
    </row>
    <row r="56" customFormat="false" ht="13.5" hidden="false" customHeight="false" outlineLevel="0" collapsed="false">
      <c r="B56" s="167" t="n">
        <v>0.979375368296995</v>
      </c>
      <c r="C56" s="167" t="n">
        <v>0.910112359550562</v>
      </c>
      <c r="D56" s="167" t="n">
        <v>0.937578087457953</v>
      </c>
      <c r="E56" s="167" t="n">
        <v>0.902473834443387</v>
      </c>
      <c r="F56" s="167" t="n">
        <v>0.902473834443387</v>
      </c>
      <c r="G56" s="167"/>
      <c r="H56" s="167"/>
      <c r="I56" s="167" t="n">
        <v>0.938844847112118</v>
      </c>
      <c r="J56" s="167" t="n">
        <v>0.838964773544213</v>
      </c>
      <c r="K56" s="167" t="n">
        <v>0.80895008605852</v>
      </c>
      <c r="L56" s="167" t="n">
        <v>0.793103448275862</v>
      </c>
      <c r="M56" s="167" t="n">
        <v>0.828879310344828</v>
      </c>
      <c r="N56" s="167"/>
      <c r="O56" s="167"/>
      <c r="P56" s="167" t="n">
        <v>0.990164948453608</v>
      </c>
      <c r="Q56" s="167" t="n">
        <v>0.964200913242009</v>
      </c>
      <c r="R56" s="167" t="n">
        <v>0.963470319634703</v>
      </c>
      <c r="S56" s="167" t="n">
        <v>0.943028485757122</v>
      </c>
      <c r="T56" s="167" t="n">
        <v>0.990376623376623</v>
      </c>
    </row>
    <row r="57" customFormat="false" ht="13.5" hidden="false" customHeight="false" outlineLevel="0" collapsed="false">
      <c r="B57" s="167" t="n">
        <v>0.975322490185081</v>
      </c>
      <c r="C57" s="167" t="n">
        <v>0.953681131155534</v>
      </c>
      <c r="D57" s="167" t="n">
        <v>0.975322490185081</v>
      </c>
      <c r="E57" s="167" t="n">
        <v>0.963481740870435</v>
      </c>
      <c r="F57" s="167" t="n">
        <v>0.963481740870435</v>
      </c>
      <c r="G57" s="167"/>
      <c r="H57" s="167"/>
      <c r="I57" s="167" t="n">
        <v>0.936817472698908</v>
      </c>
      <c r="J57" s="167" t="n">
        <v>0.879828326180257</v>
      </c>
      <c r="K57" s="167" t="n">
        <v>0.882425742574257</v>
      </c>
      <c r="L57" s="167" t="n">
        <v>0.881707317073171</v>
      </c>
      <c r="M57" s="167" t="n">
        <v>0.886666666666667</v>
      </c>
      <c r="N57" s="167"/>
      <c r="O57" s="167"/>
      <c r="P57" s="167" t="n">
        <v>0.983908045977012</v>
      </c>
      <c r="Q57" s="167" t="n">
        <v>0.990376623376623</v>
      </c>
      <c r="R57" s="167" t="n">
        <v>0.902564102564103</v>
      </c>
      <c r="S57" s="167" t="n">
        <v>0.997601918465228</v>
      </c>
      <c r="T57" s="167" t="n">
        <v>0.931740614334471</v>
      </c>
    </row>
    <row r="58" customFormat="false" ht="13.5" hidden="false" customHeight="false" outlineLevel="0" collapsed="false">
      <c r="B58" s="167" t="n">
        <v>0.968614718614718</v>
      </c>
      <c r="C58" s="167" t="n">
        <v>0.849691991786448</v>
      </c>
      <c r="D58" s="167" t="n">
        <v>0.968614718614718</v>
      </c>
      <c r="E58" s="167" t="n">
        <v>0.918681318681319</v>
      </c>
      <c r="F58" s="167" t="n">
        <v>0.918681318681319</v>
      </c>
      <c r="G58" s="167"/>
      <c r="H58" s="167"/>
      <c r="I58" s="167" t="n">
        <v>0.973791973791974</v>
      </c>
      <c r="J58" s="167" t="n">
        <v>0.805889423076923</v>
      </c>
      <c r="K58" s="167" t="n">
        <v>0.911179173047473</v>
      </c>
      <c r="L58" s="167" t="n">
        <v>0.873931623931624</v>
      </c>
      <c r="M58" s="167" t="n">
        <v>0.852017937219731</v>
      </c>
      <c r="N58" s="167"/>
      <c r="O58" s="167"/>
      <c r="P58" s="167" t="n">
        <v>0.902564102564103</v>
      </c>
      <c r="Q58" s="167" t="n">
        <v>0.903174061433447</v>
      </c>
      <c r="R58" s="167" t="n">
        <v>0.89025641025641</v>
      </c>
      <c r="S58" s="167" t="n">
        <v>0.980694980694981</v>
      </c>
      <c r="T58" s="167" t="n">
        <v>0.889475</v>
      </c>
    </row>
    <row r="59" customFormat="false" ht="13.5" hidden="false" customHeight="false" outlineLevel="0" collapsed="false">
      <c r="B59" s="167" t="n">
        <v>0.925266903914591</v>
      </c>
      <c r="C59" s="167" t="n">
        <v>0.837578087457953</v>
      </c>
      <c r="D59" s="167" t="n">
        <v>0.925266903914591</v>
      </c>
      <c r="E59" s="167" t="n">
        <v>0.949067070095814</v>
      </c>
      <c r="F59" s="167" t="n">
        <v>0.949067070095814</v>
      </c>
      <c r="G59" s="167"/>
      <c r="H59" s="167"/>
      <c r="I59" s="167" t="n">
        <v>0.976617303195635</v>
      </c>
      <c r="J59" s="167" t="n">
        <v>0.836614173228346</v>
      </c>
      <c r="K59" s="167" t="n">
        <v>0.845993756503642</v>
      </c>
      <c r="L59" s="167" t="n">
        <v>0.863974495217853</v>
      </c>
      <c r="M59" s="167" t="n">
        <v>0.869509043927649</v>
      </c>
      <c r="N59" s="167"/>
      <c r="O59" s="167"/>
      <c r="P59" s="167" t="n">
        <v>0.913926247288503</v>
      </c>
      <c r="Q59" s="167" t="n">
        <v>0.99475</v>
      </c>
      <c r="R59" s="167" t="n">
        <v>0.990524475524475</v>
      </c>
      <c r="S59" s="167" t="n">
        <v>0.939490445859873</v>
      </c>
      <c r="T59" s="167" t="n">
        <v>0.976063829787234</v>
      </c>
    </row>
    <row r="60" customFormat="false" ht="13.5" hidden="false" customHeight="false" outlineLevel="0" collapsed="false">
      <c r="B60" s="167" t="n">
        <v>0.902473834443387</v>
      </c>
      <c r="C60" s="167" t="n">
        <v>0.859838274932615</v>
      </c>
      <c r="D60" s="167" t="n">
        <v>0.902473834443387</v>
      </c>
      <c r="E60" s="167" t="n">
        <v>0.913424657534247</v>
      </c>
      <c r="F60" s="167" t="n">
        <v>0.913424657534247</v>
      </c>
      <c r="G60" s="167"/>
      <c r="H60" s="167"/>
      <c r="I60" s="167" t="n">
        <v>0.956416464891041</v>
      </c>
      <c r="J60" s="167" t="n">
        <v>0.847347994825356</v>
      </c>
      <c r="K60" s="167" t="n">
        <v>0.786624203821656</v>
      </c>
      <c r="L60" s="167" t="n">
        <v>0.793418259023354</v>
      </c>
      <c r="M60" s="167" t="n">
        <v>0.781388012618296</v>
      </c>
      <c r="N60" s="167"/>
      <c r="O60" s="167"/>
      <c r="P60" s="167" t="n">
        <v>0.99634703196347</v>
      </c>
      <c r="Q60" s="167" t="n">
        <v>0.976063829787234</v>
      </c>
      <c r="R60" s="167" t="n">
        <v>0.968028419182949</v>
      </c>
      <c r="S60" s="167" t="n">
        <v>0.902564102564103</v>
      </c>
      <c r="T60" s="167" t="n">
        <v>0.943028485757122</v>
      </c>
    </row>
    <row r="61" customFormat="false" ht="13.5" hidden="false" customHeight="false" outlineLevel="0" collapsed="false">
      <c r="B61" s="167" t="n">
        <v>0.963481740870435</v>
      </c>
      <c r="C61" s="167" t="n">
        <v>0.918393</v>
      </c>
      <c r="D61" s="167" t="n">
        <v>0.963481740870435</v>
      </c>
      <c r="E61" s="167" t="n">
        <v>0.9473994</v>
      </c>
      <c r="F61" s="167" t="n">
        <v>0.939189189189189</v>
      </c>
      <c r="G61" s="167"/>
      <c r="H61" s="167"/>
      <c r="I61" s="167" t="n">
        <v>0.979267449896337</v>
      </c>
      <c r="J61" s="167" t="n">
        <v>0.836376917457998</v>
      </c>
      <c r="K61" s="167" t="n">
        <v>0.891044776119403</v>
      </c>
      <c r="L61" s="167" t="n">
        <v>0.913834951456311</v>
      </c>
      <c r="M61" s="167" t="n">
        <v>0.924510717614166</v>
      </c>
      <c r="N61" s="167"/>
      <c r="O61" s="167"/>
      <c r="P61" s="167" t="n">
        <v>0.902564102564103</v>
      </c>
      <c r="Q61" s="167" t="n">
        <v>0.943028485757122</v>
      </c>
      <c r="R61" s="167" t="n">
        <v>0.995190283400809</v>
      </c>
      <c r="S61" s="167" t="n">
        <v>0.990524475524475</v>
      </c>
      <c r="T61" s="167" t="n">
        <v>0.997601918465228</v>
      </c>
    </row>
    <row r="62" customFormat="false" ht="13.5" hidden="false" customHeight="false" outlineLevel="0" collapsed="false">
      <c r="B62" s="167" t="n">
        <v>0.918681318681319</v>
      </c>
      <c r="C62" s="167" t="n">
        <v>0.8963846</v>
      </c>
      <c r="D62" s="167" t="n">
        <v>0.938593</v>
      </c>
      <c r="E62" s="167" t="n">
        <v>0.893683</v>
      </c>
      <c r="F62" s="167" t="n">
        <v>0.95622641509434</v>
      </c>
      <c r="G62" s="167"/>
      <c r="H62" s="167"/>
      <c r="I62" s="167" t="n">
        <v>0.945093457943925</v>
      </c>
      <c r="J62" s="167" t="n">
        <v>0.80545320560059</v>
      </c>
      <c r="K62" s="167" t="n">
        <v>0.900481540930979</v>
      </c>
      <c r="L62" s="167" t="n">
        <v>0.795971074380165</v>
      </c>
      <c r="M62" s="167" t="n">
        <v>0.884808013355593</v>
      </c>
      <c r="N62" s="167"/>
      <c r="O62" s="167"/>
      <c r="P62" s="167" t="n">
        <v>0.902564102564103</v>
      </c>
      <c r="Q62" s="167" t="n">
        <v>0.997601918465228</v>
      </c>
      <c r="R62" s="167" t="n">
        <v>0.895616122840691</v>
      </c>
      <c r="S62" s="167" t="n">
        <v>0.996802841918294</v>
      </c>
      <c r="T62" s="167" t="n">
        <v>0.963470319634703</v>
      </c>
    </row>
    <row r="63" customFormat="false" ht="13.5" hidden="false" customHeight="false" outlineLevel="0" collapsed="false">
      <c r="B63" s="167" t="n">
        <v>0.949067070095814</v>
      </c>
      <c r="C63" s="167" t="n">
        <v>0.85357482</v>
      </c>
      <c r="D63" s="167" t="n">
        <v>0.9864728</v>
      </c>
      <c r="E63" s="167" t="n">
        <v>0.964893</v>
      </c>
      <c r="F63" s="167" t="n">
        <v>0.967684021543986</v>
      </c>
      <c r="G63" s="167"/>
      <c r="H63" s="167"/>
      <c r="I63" s="167" t="n">
        <v>0.971078001752848</v>
      </c>
      <c r="J63" s="167" t="n">
        <v>0.815546772068511</v>
      </c>
      <c r="K63" s="167" t="n">
        <v>0.909413854351687</v>
      </c>
      <c r="L63" s="167" t="n">
        <v>0.862676056338028</v>
      </c>
      <c r="M63" s="167" t="n">
        <v>0.867678958785249</v>
      </c>
      <c r="N63" s="167"/>
      <c r="O63" s="167"/>
      <c r="P63" s="167" t="n">
        <v>0.990524475524475</v>
      </c>
      <c r="Q63" s="167" t="n">
        <v>0.980694980694981</v>
      </c>
      <c r="R63" s="167" t="n">
        <v>0.99674892</v>
      </c>
      <c r="S63" s="167" t="n">
        <v>0.995190283400809</v>
      </c>
      <c r="T63" s="167" t="n">
        <v>0.902564102564103</v>
      </c>
    </row>
    <row r="64" customFormat="false" ht="13.5" hidden="false" customHeight="false" outlineLevel="0" collapsed="false">
      <c r="B64" s="167" t="n">
        <v>0.913424657534247</v>
      </c>
      <c r="C64" s="167" t="n">
        <v>0.86183949</v>
      </c>
      <c r="D64" s="167" t="n">
        <v>0.893684637</v>
      </c>
      <c r="E64" s="167" t="n">
        <v>0.9374893</v>
      </c>
      <c r="F64" s="167" t="n">
        <v>0.935069252077562</v>
      </c>
      <c r="G64" s="167"/>
      <c r="H64" s="167"/>
      <c r="I64" s="167" t="n">
        <v>0.990443092962641</v>
      </c>
      <c r="J64" s="167" t="n">
        <v>0.767979987492183</v>
      </c>
      <c r="K64" s="167" t="n">
        <v>0.78126491646778</v>
      </c>
      <c r="L64" s="167" t="n">
        <v>0.889089805825242</v>
      </c>
      <c r="M64" s="167" t="n">
        <v>0.768990450204638</v>
      </c>
      <c r="N64" s="167"/>
      <c r="O64" s="167"/>
      <c r="P64" s="167" t="n">
        <v>0.996802841918294</v>
      </c>
      <c r="Q64" s="167" t="n">
        <v>0.939490445859873</v>
      </c>
      <c r="R64" s="167" t="n">
        <v>0.9574883</v>
      </c>
      <c r="S64" s="167" t="n">
        <v>0.950305903</v>
      </c>
      <c r="T64" s="167" t="n">
        <v>0.902564102564103</v>
      </c>
    </row>
    <row r="65" customFormat="false" ht="13.5" hidden="false" customHeight="false" outlineLevel="0" collapsed="false">
      <c r="B65" s="167" t="n">
        <v>0.980295566502463</v>
      </c>
      <c r="C65" s="167" t="n">
        <v>0.92849503</v>
      </c>
      <c r="D65" s="167" t="n">
        <v>0.937593</v>
      </c>
      <c r="E65" s="167" t="n">
        <v>0.9864892</v>
      </c>
      <c r="F65" s="167" t="n">
        <v>0.9375994</v>
      </c>
      <c r="G65" s="167"/>
      <c r="H65" s="167"/>
      <c r="I65" s="167" t="n">
        <v>0.987511150758251</v>
      </c>
      <c r="J65" s="167" t="n">
        <v>0.851901267511674</v>
      </c>
      <c r="K65" s="167" t="n">
        <v>0.942611190817791</v>
      </c>
      <c r="L65" s="167" t="n">
        <v>0.784444444444445</v>
      </c>
      <c r="M65" s="167" t="n">
        <v>0.914285714285714</v>
      </c>
      <c r="N65" s="167"/>
      <c r="O65" s="167"/>
      <c r="P65" s="167" t="n">
        <v>0.911902834008097</v>
      </c>
      <c r="Q65" s="167" t="n">
        <v>0.890239130434782</v>
      </c>
      <c r="R65" s="167" t="n">
        <v>0.98758378</v>
      </c>
      <c r="S65" s="167" t="n">
        <v>0.99865783</v>
      </c>
      <c r="T65" s="167" t="n">
        <v>0.990524475524475</v>
      </c>
    </row>
    <row r="66" customFormat="false" ht="13.5" hidden="false" customHeight="false" outlineLevel="0" collapsed="false">
      <c r="B66" s="167" t="n">
        <v>0.960826985854189</v>
      </c>
      <c r="C66" s="167" t="n">
        <v>0.987590385</v>
      </c>
      <c r="D66" s="167" t="n">
        <v>0.8997483</v>
      </c>
      <c r="E66" s="167" t="n">
        <v>0.9464882</v>
      </c>
      <c r="F66" s="167" t="n">
        <v>0.9675893</v>
      </c>
      <c r="G66" s="167"/>
      <c r="H66" s="167"/>
      <c r="I66" s="167" t="n">
        <v>0.987519500780031</v>
      </c>
      <c r="J66" s="167" t="n">
        <v>0.818118466898955</v>
      </c>
      <c r="K66" s="167" t="n">
        <v>0.936608557844691</v>
      </c>
      <c r="L66" s="167" t="n">
        <v>0.789044016506189</v>
      </c>
      <c r="M66" s="167" t="n">
        <v>0.890299184043518</v>
      </c>
      <c r="N66" s="167"/>
      <c r="O66" s="167"/>
      <c r="P66" s="167" t="n">
        <v>0.98616122840691</v>
      </c>
      <c r="Q66" s="167" t="n">
        <v>0.990545454545454</v>
      </c>
      <c r="R66" s="167" t="n">
        <v>0.9948392</v>
      </c>
      <c r="S66" s="167" t="n">
        <v>0.9784993</v>
      </c>
      <c r="T66" s="167" t="n">
        <v>0.995647882</v>
      </c>
    </row>
    <row r="67" customFormat="false" ht="13.5" hidden="false" customHeight="false" outlineLevel="0" collapsed="false">
      <c r="B67" s="167" t="n">
        <v>0.955465587044534</v>
      </c>
      <c r="C67" s="167" t="n">
        <v>0.997390573</v>
      </c>
      <c r="D67" s="167" t="n">
        <v>0.985482</v>
      </c>
      <c r="E67" s="167" t="n">
        <v>0.9886482</v>
      </c>
      <c r="F67" s="167" t="n">
        <v>0.9075973994</v>
      </c>
      <c r="G67" s="167"/>
      <c r="H67" s="167"/>
      <c r="I67" s="167" t="n">
        <v>0.96545768566494</v>
      </c>
      <c r="J67" s="167" t="n">
        <v>0.791018998272884</v>
      </c>
      <c r="K67" s="167" t="n">
        <v>0.874673</v>
      </c>
      <c r="L67" s="167" t="n">
        <v>0.8429304</v>
      </c>
      <c r="M67" s="167" t="n">
        <v>0.8683973</v>
      </c>
      <c r="N67" s="167"/>
      <c r="O67" s="167"/>
      <c r="P67" s="167" t="n">
        <v>0.902564102564103</v>
      </c>
      <c r="Q67" s="167" t="n">
        <v>0.9964993</v>
      </c>
      <c r="R67" s="167" t="n">
        <v>0.967483</v>
      </c>
      <c r="S67" s="167" t="n">
        <v>0.9563782</v>
      </c>
      <c r="T67" s="167" t="n">
        <v>0.99684893</v>
      </c>
    </row>
    <row r="68" customFormat="false" ht="13.5" hidden="false" customHeight="false" outlineLevel="0" collapsed="false">
      <c r="B68" s="167" t="n">
        <v>0.962345</v>
      </c>
      <c r="C68" s="167" t="n">
        <v>0.8923685628</v>
      </c>
      <c r="D68" s="167" t="n">
        <v>0.89749929</v>
      </c>
      <c r="E68" s="167" t="n">
        <v>0.9475993</v>
      </c>
      <c r="F68" s="167" t="n">
        <v>0.91849853</v>
      </c>
      <c r="G68" s="167"/>
      <c r="H68" s="167"/>
      <c r="I68" s="167" t="n">
        <v>0.990291262135922</v>
      </c>
      <c r="J68" s="167" t="n">
        <v>0.82749</v>
      </c>
      <c r="K68" s="167" t="n">
        <v>0.909674893</v>
      </c>
      <c r="L68" s="167" t="n">
        <v>0.80749404</v>
      </c>
      <c r="M68" s="167" t="n">
        <v>0.897384</v>
      </c>
      <c r="N68" s="167"/>
      <c r="O68" s="167"/>
      <c r="P68" s="167" t="n">
        <v>0.9028494</v>
      </c>
      <c r="Q68" s="167" t="n">
        <v>0.968378294</v>
      </c>
      <c r="R68" s="167" t="n">
        <v>0.98473353</v>
      </c>
      <c r="S68" s="167" t="n">
        <v>0.99674883</v>
      </c>
      <c r="T68" s="167" t="n">
        <v>0.9564783</v>
      </c>
    </row>
    <row r="69" customFormat="false" ht="13.5" hidden="false" customHeight="false" outlineLevel="0" collapsed="false">
      <c r="B69" s="167" t="n">
        <v>0.947593</v>
      </c>
      <c r="C69" s="167" t="n">
        <v>0.88238492</v>
      </c>
      <c r="D69" s="167" t="n">
        <v>0.907497384</v>
      </c>
      <c r="E69" s="167" t="n">
        <v>0.9794739</v>
      </c>
      <c r="F69" s="167" t="n">
        <v>0.90896385</v>
      </c>
      <c r="G69" s="167"/>
      <c r="H69" s="167"/>
      <c r="I69" s="167" t="n">
        <v>0.985438</v>
      </c>
      <c r="J69" s="167" t="n">
        <v>0.8365893</v>
      </c>
      <c r="K69" s="167" t="n">
        <v>0.836583</v>
      </c>
      <c r="L69" s="167" t="n">
        <v>0.80374939</v>
      </c>
      <c r="M69" s="167" t="n">
        <v>0.867483</v>
      </c>
      <c r="N69" s="167"/>
      <c r="O69" s="167"/>
      <c r="P69" s="167" t="n">
        <v>0.9973828</v>
      </c>
      <c r="Q69" s="167" t="n">
        <v>0.986583</v>
      </c>
      <c r="R69" s="167" t="n">
        <v>0.99674883</v>
      </c>
      <c r="S69" s="167" t="n">
        <v>0.99547838</v>
      </c>
      <c r="T69" s="167" t="n">
        <v>0.99978473</v>
      </c>
    </row>
    <row r="70" customFormat="false" ht="13.5" hidden="false" customHeight="false" outlineLevel="0" collapsed="false">
      <c r="B70" s="167" t="n">
        <v>0.975378483</v>
      </c>
      <c r="C70" s="167" t="n">
        <v>0.9173374993</v>
      </c>
      <c r="D70" s="167" t="n">
        <v>0.986483</v>
      </c>
      <c r="E70" s="167" t="n">
        <v>0.89794793</v>
      </c>
      <c r="F70" s="167" t="n">
        <v>0.90893684</v>
      </c>
      <c r="G70" s="167"/>
      <c r="H70" s="167"/>
      <c r="I70" s="167" t="n">
        <v>0.9974883</v>
      </c>
      <c r="J70" s="167" t="n">
        <v>0.807482</v>
      </c>
      <c r="K70" s="167" t="n">
        <v>0.8684993</v>
      </c>
      <c r="L70" s="167" t="n">
        <v>0.8783483</v>
      </c>
      <c r="M70" s="167" t="n">
        <v>0.8674883</v>
      </c>
      <c r="N70" s="167"/>
      <c r="O70" s="167"/>
      <c r="P70" s="167" t="n">
        <v>0.9864892</v>
      </c>
      <c r="Q70" s="167" t="n">
        <v>0.9975893</v>
      </c>
      <c r="R70" s="167" t="n">
        <v>0.9574893</v>
      </c>
      <c r="S70" s="167" t="n">
        <v>0.92748994</v>
      </c>
      <c r="T70" s="167" t="n">
        <v>0.99468384</v>
      </c>
    </row>
    <row r="71" customFormat="false" ht="13.5" hidden="false" customHeight="false" outlineLevel="0" collapsed="false">
      <c r="B71" s="167" t="n">
        <v>0.9375996</v>
      </c>
      <c r="C71" s="167" t="n">
        <v>0.8562974</v>
      </c>
      <c r="D71" s="167" t="n">
        <v>0.927499</v>
      </c>
      <c r="E71" s="167" t="n">
        <v>0.9684993</v>
      </c>
      <c r="F71" s="167" t="n">
        <v>0.9537843</v>
      </c>
      <c r="G71" s="167"/>
      <c r="H71" s="167"/>
      <c r="I71" s="167" t="n">
        <v>0.9674893</v>
      </c>
      <c r="J71" s="167" t="n">
        <v>0.8754782</v>
      </c>
      <c r="K71" s="167" t="n">
        <v>0.87947393</v>
      </c>
      <c r="L71" s="167" t="n">
        <v>0.8027483</v>
      </c>
      <c r="M71" s="167" t="n">
        <v>0.8974893</v>
      </c>
      <c r="N71" s="167"/>
      <c r="O71" s="167"/>
      <c r="P71" s="167" t="n">
        <v>0.9964882</v>
      </c>
      <c r="Q71" s="167" t="n">
        <v>0.99738994</v>
      </c>
      <c r="R71" s="167" t="n">
        <v>0.89249495</v>
      </c>
      <c r="S71" s="167" t="n">
        <v>0.984783</v>
      </c>
      <c r="T71" s="167" t="n">
        <v>0.99685935</v>
      </c>
    </row>
    <row r="72" customFormat="false" ht="13.5" hidden="false" customHeight="false" outlineLevel="0" collapsed="false">
      <c r="B72" s="167" t="n">
        <v>0.989485</v>
      </c>
      <c r="C72" s="167" t="n">
        <v>0.938492894</v>
      </c>
      <c r="D72" s="167" t="n">
        <v>0.92849973</v>
      </c>
      <c r="E72" s="167" t="n">
        <v>0.94587394</v>
      </c>
      <c r="F72" s="167" t="n">
        <v>0.9589368483</v>
      </c>
      <c r="G72" s="167"/>
      <c r="H72" s="167"/>
      <c r="I72" s="167" t="n">
        <v>0.946483</v>
      </c>
      <c r="J72" s="167" t="n">
        <v>0.8174993</v>
      </c>
      <c r="K72" s="167" t="n">
        <v>0.86457838</v>
      </c>
      <c r="L72" s="167" t="n">
        <v>0.8184993</v>
      </c>
      <c r="M72" s="167" t="n">
        <v>0.80378432</v>
      </c>
      <c r="N72" s="167"/>
      <c r="O72" s="167"/>
      <c r="P72" s="167" t="n">
        <v>0.98764883</v>
      </c>
      <c r="Q72" s="167" t="n">
        <v>0.9978583</v>
      </c>
      <c r="R72" s="167" t="n">
        <v>0.9463782</v>
      </c>
      <c r="S72" s="167" t="n">
        <v>0.89574828</v>
      </c>
      <c r="T72" s="167" t="n">
        <v>0.99784939</v>
      </c>
    </row>
    <row r="73" customFormat="false" ht="13.5" hidden="false" customHeight="false" outlineLevel="0" collapsed="false">
      <c r="B73" s="167" t="n">
        <v>0.9948563</v>
      </c>
      <c r="C73" s="167" t="n">
        <v>0.9623748</v>
      </c>
      <c r="D73" s="167" t="n">
        <v>0.9174944</v>
      </c>
      <c r="E73" s="167" t="n">
        <v>0.9284905</v>
      </c>
      <c r="F73" s="167" t="n">
        <v>0.9462784</v>
      </c>
      <c r="G73" s="167"/>
      <c r="H73" s="167"/>
      <c r="I73" s="167" t="n">
        <v>0.9754893</v>
      </c>
      <c r="J73" s="167" t="n">
        <v>0.8737829</v>
      </c>
      <c r="K73" s="167" t="n">
        <v>0.8946893</v>
      </c>
      <c r="L73" s="167" t="n">
        <v>0.85783993</v>
      </c>
      <c r="M73" s="167" t="n">
        <v>0.8648932</v>
      </c>
      <c r="N73" s="167"/>
      <c r="O73" s="167"/>
      <c r="P73" s="167" t="n">
        <v>0.9964899</v>
      </c>
      <c r="Q73" s="167" t="n">
        <v>0.9978932</v>
      </c>
      <c r="R73" s="167" t="n">
        <v>0.995488292</v>
      </c>
      <c r="S73" s="167" t="n">
        <v>0.99378993</v>
      </c>
      <c r="T73" s="167" t="n">
        <v>0.9673883</v>
      </c>
    </row>
    <row r="74" customFormat="false" ht="13.5" hidden="false" customHeight="false" outlineLevel="0" collapsed="false">
      <c r="B74" s="167" t="n">
        <v>0.9673894</v>
      </c>
      <c r="C74" s="167" t="n">
        <v>0.997364828</v>
      </c>
      <c r="D74" s="167" t="n">
        <v>0.945903</v>
      </c>
      <c r="E74" s="167" t="n">
        <v>0.914994</v>
      </c>
      <c r="F74" s="167" t="n">
        <v>0.9368492</v>
      </c>
      <c r="G74" s="167"/>
      <c r="H74" s="167"/>
      <c r="I74" s="167" t="n">
        <v>0.9784683</v>
      </c>
      <c r="J74" s="167" t="n">
        <v>0.8264894</v>
      </c>
      <c r="K74" s="167" t="n">
        <v>0.8764893</v>
      </c>
      <c r="L74" s="167" t="n">
        <v>0.8974893</v>
      </c>
      <c r="M74" s="167" t="n">
        <v>0.893789374</v>
      </c>
      <c r="N74" s="167"/>
      <c r="O74" s="167"/>
      <c r="P74" s="167" t="n">
        <v>0.90684822</v>
      </c>
      <c r="Q74" s="167" t="n">
        <v>0.9874893</v>
      </c>
      <c r="R74" s="167" t="n">
        <v>0.99547882</v>
      </c>
      <c r="S74" s="167" t="n">
        <v>0.9865883</v>
      </c>
      <c r="T74" s="167" t="n">
        <v>0.99875783</v>
      </c>
    </row>
    <row r="75" customFormat="false" ht="13.5" hidden="false" customHeight="false" outlineLevel="0" collapsed="false">
      <c r="B75" s="167" t="n">
        <v>0.9784673</v>
      </c>
      <c r="C75" s="167" t="n">
        <v>0.99637462</v>
      </c>
      <c r="D75" s="167" t="n">
        <v>0.937593</v>
      </c>
      <c r="E75" s="167" t="n">
        <v>0.8947892</v>
      </c>
      <c r="F75" s="167" t="n">
        <v>0.95489593</v>
      </c>
      <c r="G75" s="167"/>
      <c r="H75" s="167"/>
      <c r="I75" s="167" t="n">
        <v>0.9867483</v>
      </c>
      <c r="J75" s="167" t="n">
        <v>0.8484992</v>
      </c>
      <c r="K75" s="167" t="n">
        <v>0.78354883</v>
      </c>
      <c r="L75" s="167" t="n">
        <v>0.80368822</v>
      </c>
      <c r="M75" s="167" t="n">
        <v>0.90847829</v>
      </c>
      <c r="N75" s="167"/>
      <c r="O75" s="167"/>
      <c r="P75" s="167" t="n">
        <v>0.98748939</v>
      </c>
      <c r="Q75" s="167" t="n">
        <v>0.998683992</v>
      </c>
      <c r="R75" s="167" t="n">
        <v>0.9574882</v>
      </c>
      <c r="S75" s="167" t="n">
        <v>0.9463784</v>
      </c>
      <c r="T75" s="167" t="n">
        <v>0.9875893</v>
      </c>
    </row>
    <row r="76" customFormat="false" ht="13.5" hidden="false" customHeight="false" outlineLevel="0" collapsed="false">
      <c r="B76" s="167" t="n">
        <v>0.99648263</v>
      </c>
      <c r="C76" s="167" t="n">
        <v>0.8923695472</v>
      </c>
      <c r="D76" s="167" t="n">
        <v>0.937593</v>
      </c>
      <c r="E76" s="167" t="n">
        <v>0.937593</v>
      </c>
      <c r="F76" s="167" t="n">
        <v>0.9464882</v>
      </c>
      <c r="G76" s="167"/>
      <c r="H76" s="167"/>
      <c r="I76" s="167" t="n">
        <v>0.9674893</v>
      </c>
      <c r="J76" s="167" t="n">
        <v>0.83389493</v>
      </c>
      <c r="K76" s="167" t="n">
        <v>0.79074893</v>
      </c>
      <c r="L76" s="167" t="n">
        <v>0.8563772</v>
      </c>
      <c r="M76" s="167" t="n">
        <v>0.867382</v>
      </c>
      <c r="N76" s="167"/>
      <c r="O76" s="167"/>
      <c r="P76" s="167" t="n">
        <v>0.99847883</v>
      </c>
      <c r="Q76" s="167" t="n">
        <v>0.9848393</v>
      </c>
      <c r="R76" s="167" t="n">
        <v>0.9964883</v>
      </c>
      <c r="S76" s="167" t="n">
        <v>0.99784683</v>
      </c>
      <c r="T76" s="167" t="n">
        <v>0.999857939</v>
      </c>
    </row>
    <row r="77" customFormat="false" ht="13.5" hidden="false" customHeight="false" outlineLevel="0" collapsed="false">
      <c r="B77" s="167" t="n">
        <v>0.93637483</v>
      </c>
      <c r="C77" s="167" t="n">
        <v>0.9084937</v>
      </c>
      <c r="D77" s="167" t="n">
        <v>0.93893843</v>
      </c>
      <c r="E77" s="167" t="n">
        <v>0.9864893</v>
      </c>
      <c r="F77" s="167" t="n">
        <v>0.938964892</v>
      </c>
      <c r="G77" s="167"/>
      <c r="H77" s="167"/>
      <c r="I77" s="167" t="n">
        <v>0.947489</v>
      </c>
      <c r="J77" s="167" t="n">
        <v>0.78017493</v>
      </c>
      <c r="K77" s="167" t="n">
        <v>0.90975993</v>
      </c>
      <c r="L77" s="167" t="n">
        <v>0.8973892</v>
      </c>
      <c r="M77" s="167" t="n">
        <v>0.8674889</v>
      </c>
      <c r="N77" s="167"/>
      <c r="O77" s="167"/>
      <c r="P77" s="167" t="n">
        <v>0.9067893</v>
      </c>
      <c r="Q77" s="167" t="n">
        <v>0.9227893</v>
      </c>
      <c r="R77" s="167" t="n">
        <v>0.8964893</v>
      </c>
      <c r="S77" s="167" t="n">
        <v>0.9974883</v>
      </c>
      <c r="T77" s="167" t="n">
        <v>0.918493849</v>
      </c>
    </row>
    <row r="78" customFormat="false" ht="13.5" hidden="false" customHeight="false" outlineLevel="0" collapsed="false">
      <c r="B78" s="167" t="n">
        <v>0.9738648</v>
      </c>
      <c r="C78" s="167" t="n">
        <v>0.9083294</v>
      </c>
      <c r="D78" s="167" t="n">
        <v>0.986840038</v>
      </c>
      <c r="E78" s="167" t="n">
        <v>0.9474902</v>
      </c>
      <c r="F78" s="167" t="n">
        <v>0.9463729</v>
      </c>
      <c r="G78" s="167"/>
      <c r="H78" s="167"/>
      <c r="I78" s="167" t="n">
        <v>0.997843</v>
      </c>
      <c r="J78" s="167" t="n">
        <v>0.7964892</v>
      </c>
      <c r="K78" s="167" t="n">
        <v>0.9074993</v>
      </c>
      <c r="L78" s="167" t="n">
        <v>0.8057838</v>
      </c>
      <c r="M78" s="167" t="n">
        <v>0.8767488</v>
      </c>
      <c r="N78" s="167"/>
      <c r="O78" s="167"/>
      <c r="P78" s="167" t="n">
        <v>0.98647883</v>
      </c>
      <c r="Q78" s="167" t="n">
        <v>0.88083994</v>
      </c>
      <c r="R78" s="167" t="n">
        <v>0.99784792</v>
      </c>
      <c r="S78" s="167" t="n">
        <v>0.99784993</v>
      </c>
      <c r="T78" s="167" t="n">
        <v>0.9894883</v>
      </c>
    </row>
    <row r="79" customFormat="false" ht="13.5" hidden="false" customHeight="false" outlineLevel="0" collapsed="false">
      <c r="B79" s="167"/>
      <c r="C79" s="167"/>
      <c r="D79" s="167"/>
      <c r="E79" s="167"/>
      <c r="F79" s="167"/>
      <c r="G79" s="167"/>
      <c r="H79" s="167"/>
      <c r="I79" s="167" t="n">
        <v>0.9684993</v>
      </c>
      <c r="J79" s="167" t="n">
        <v>0.8174994</v>
      </c>
      <c r="K79" s="167" t="n">
        <v>0.908764883</v>
      </c>
      <c r="L79" s="167" t="n">
        <v>0.8084924</v>
      </c>
      <c r="M79" s="167" t="n">
        <v>0.89799273</v>
      </c>
      <c r="N79" s="167"/>
      <c r="O79" s="167"/>
      <c r="P79" s="167" t="n">
        <v>0.90137589</v>
      </c>
      <c r="Q79" s="167" t="n">
        <v>0.9947838</v>
      </c>
      <c r="R79" s="167" t="n">
        <v>0.96365839</v>
      </c>
      <c r="S79" s="167" t="n">
        <v>0.93758993</v>
      </c>
      <c r="T79" s="167" t="n">
        <v>0.90475893</v>
      </c>
    </row>
  </sheetData>
  <mergeCells count="9">
    <mergeCell ref="B2:C2"/>
    <mergeCell ref="B3:B7"/>
    <mergeCell ref="B9:B13"/>
    <mergeCell ref="B15:C15"/>
    <mergeCell ref="B16:B18"/>
    <mergeCell ref="B20:B22"/>
    <mergeCell ref="B24:B26"/>
    <mergeCell ref="B28:B30"/>
    <mergeCell ref="B32:B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1T10:16:10Z</dcterms:created>
  <dc:creator>li zhang</dc:creator>
  <dc:description/>
  <dc:language>en-US</dc:language>
  <cp:lastModifiedBy>Windows 用户</cp:lastModifiedBy>
  <dcterms:modified xsi:type="dcterms:W3CDTF">2020-12-12T11:14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